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lisa\Desktop\backupEli290518\CANDIOLI\CANDIOLI_eli\RenalP_dog_Pisa_CaRenal1\Manuscript\PeerJ\Data\"/>
    </mc:Choice>
  </mc:AlternateContent>
  <bookViews>
    <workbookView xWindow="480" yWindow="90" windowWidth="27795" windowHeight="12330" activeTab="1"/>
  </bookViews>
  <sheets>
    <sheet name="treated group" sheetId="2" r:id="rId1"/>
    <sheet name="control group" sheetId="1" r:id="rId2"/>
  </sheets>
  <definedNames>
    <definedName name="dataset1" localSheetId="0">#REF!</definedName>
    <definedName name="dataset1">#REF!</definedName>
    <definedName name="dataset2">#REF!</definedName>
  </definedNames>
  <calcPr calcId="145621"/>
</workbook>
</file>

<file path=xl/sharedStrings.xml><?xml version="1.0" encoding="utf-8"?>
<sst xmlns="http://schemas.openxmlformats.org/spreadsheetml/2006/main" count="439" uniqueCount="108">
  <si>
    <t>min</t>
  </si>
  <si>
    <t>max</t>
  </si>
  <si>
    <t>u.m.</t>
  </si>
  <si>
    <t>T0</t>
  </si>
  <si>
    <t>T30</t>
  </si>
  <si>
    <t>T60</t>
  </si>
  <si>
    <t>T90</t>
  </si>
  <si>
    <t>T120</t>
  </si>
  <si>
    <t>T150</t>
  </si>
  <si>
    <t>T180</t>
  </si>
  <si>
    <t>&lt;95</t>
  </si>
  <si>
    <t>&lt;150</t>
  </si>
  <si>
    <t>mm Hg</t>
  </si>
  <si>
    <t>80/130</t>
  </si>
  <si>
    <t>80/140</t>
  </si>
  <si>
    <t>80/160</t>
  </si>
  <si>
    <t>90/150</t>
  </si>
  <si>
    <t>90/140</t>
  </si>
  <si>
    <t>90/160</t>
  </si>
  <si>
    <t>80/150</t>
  </si>
  <si>
    <t>80/170</t>
  </si>
  <si>
    <t>70/150</t>
  </si>
  <si>
    <t>%</t>
  </si>
  <si>
    <t>g/dl</t>
  </si>
  <si>
    <r>
      <t>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mm</t>
    </r>
    <r>
      <rPr>
        <vertAlign val="superscript"/>
        <sz val="11"/>
        <color theme="1"/>
        <rFont val="Calibri"/>
        <family val="2"/>
        <scheme val="minor"/>
      </rPr>
      <t>3</t>
    </r>
  </si>
  <si>
    <r>
      <t>10</t>
    </r>
    <r>
      <rPr>
        <vertAlign val="superscript"/>
        <sz val="11"/>
        <color theme="1"/>
        <rFont val="Calibri"/>
        <family val="2"/>
        <scheme val="minor"/>
      </rPr>
      <t xml:space="preserve">3  </t>
    </r>
    <r>
      <rPr>
        <sz val="11"/>
        <color theme="1"/>
        <rFont val="Calibri"/>
        <family val="2"/>
        <scheme val="minor"/>
      </rPr>
      <t>mm</t>
    </r>
    <r>
      <rPr>
        <vertAlign val="superscript"/>
        <sz val="11"/>
        <color theme="1"/>
        <rFont val="Calibri"/>
        <family val="2"/>
        <scheme val="minor"/>
      </rPr>
      <t>3</t>
    </r>
  </si>
  <si>
    <t>mg/dl</t>
  </si>
  <si>
    <r>
      <t>UI/lt a 25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 C</t>
    </r>
  </si>
  <si>
    <t>mmol/l</t>
  </si>
  <si>
    <t>kg</t>
  </si>
  <si>
    <t>bcs (body condition score)</t>
  </si>
  <si>
    <t>90/170</t>
  </si>
  <si>
    <t xml:space="preserve">T60 </t>
  </si>
  <si>
    <t>90/180</t>
  </si>
  <si>
    <t>100/180</t>
  </si>
  <si>
    <t>70/160</t>
  </si>
  <si>
    <t>80/180</t>
  </si>
  <si>
    <t>T15</t>
  </si>
  <si>
    <t>T45</t>
  </si>
  <si>
    <t>T60 (ex T45)</t>
  </si>
  <si>
    <t>80/120</t>
  </si>
  <si>
    <t>90/130</t>
  </si>
  <si>
    <t>90/ 150</t>
  </si>
  <si>
    <t xml:space="preserve">90/150 </t>
  </si>
  <si>
    <t>100/120</t>
  </si>
  <si>
    <t>100/135</t>
  </si>
  <si>
    <t>90/135</t>
  </si>
  <si>
    <t>90/ 140</t>
  </si>
  <si>
    <t>90/120</t>
  </si>
  <si>
    <t>80/135</t>
  </si>
  <si>
    <t>90/40</t>
  </si>
  <si>
    <t>80/145</t>
  </si>
  <si>
    <t>80/ 140</t>
  </si>
  <si>
    <t>o</t>
  </si>
  <si>
    <t>18=</t>
  </si>
  <si>
    <t>x</t>
  </si>
  <si>
    <t>paramethers</t>
  </si>
  <si>
    <t>ranges</t>
  </si>
  <si>
    <t>dog1</t>
  </si>
  <si>
    <t>dog2</t>
  </si>
  <si>
    <t>dog3</t>
  </si>
  <si>
    <t>dog4</t>
  </si>
  <si>
    <t>dog5</t>
  </si>
  <si>
    <t>dog6</t>
  </si>
  <si>
    <t>dog7</t>
  </si>
  <si>
    <t>dog8</t>
  </si>
  <si>
    <t>dog9</t>
  </si>
  <si>
    <t>dog10</t>
  </si>
  <si>
    <t>haematocrit (HCT)</t>
  </si>
  <si>
    <t>haemoglobin (HG)</t>
  </si>
  <si>
    <t>red blood cells (RBC)</t>
  </si>
  <si>
    <t>white blood cells (WBC)</t>
  </si>
  <si>
    <t>neutrophil (N)</t>
  </si>
  <si>
    <t>eosinophil (EO)</t>
  </si>
  <si>
    <t>Band (neutrophil band)</t>
  </si>
  <si>
    <t>basophil</t>
  </si>
  <si>
    <t xml:space="preserve">lymphocytes (LYM) </t>
  </si>
  <si>
    <t>platelets</t>
  </si>
  <si>
    <t>Urine protein-to-creatinine (UPC)</t>
  </si>
  <si>
    <t>urine protein (UP mg/dL)</t>
  </si>
  <si>
    <t>Urinary specific gravity (SG)</t>
  </si>
  <si>
    <t>blood urea nitrogen (BUN)</t>
  </si>
  <si>
    <t>creatinine (CREA)</t>
  </si>
  <si>
    <t>phosphorus (P)</t>
  </si>
  <si>
    <t>total protein (TP)</t>
  </si>
  <si>
    <t>albumin (ALB)</t>
  </si>
  <si>
    <t>albumin/globulin (A/G)</t>
  </si>
  <si>
    <t>glucose (GLU)</t>
  </si>
  <si>
    <t>alanine aminotransferase (ALT)</t>
  </si>
  <si>
    <t>aspartate aminotransferase (AST)</t>
  </si>
  <si>
    <t>alkaline phosphatase (ALP)</t>
  </si>
  <si>
    <t>bilirubin (BIL)</t>
  </si>
  <si>
    <t>cholesterol (CHOL)</t>
  </si>
  <si>
    <t xml:space="preserve">Serum bicarbonate (HCO3) </t>
  </si>
  <si>
    <t>ionized calcium (iCa)</t>
  </si>
  <si>
    <t>body weight</t>
  </si>
  <si>
    <t>Blood pressure</t>
  </si>
  <si>
    <t>measure</t>
  </si>
  <si>
    <t>dog11</t>
  </si>
  <si>
    <t>dog12</t>
  </si>
  <si>
    <t>dog13</t>
  </si>
  <si>
    <t>dog14</t>
  </si>
  <si>
    <t>dog15</t>
  </si>
  <si>
    <t>dog16</t>
  </si>
  <si>
    <t>dog17</t>
  </si>
  <si>
    <t>dog18</t>
  </si>
  <si>
    <t>dog19</t>
  </si>
  <si>
    <t>dog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rgb="FFEA3636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96BBE4"/>
        <bgColor indexed="64"/>
      </patternFill>
    </fill>
    <fill>
      <patternFill patternType="solid">
        <fgColor rgb="FFC4AD76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3">
    <xf numFmtId="0" fontId="0" fillId="0" borderId="0"/>
    <xf numFmtId="0" fontId="2" fillId="0" borderId="0"/>
    <xf numFmtId="0" fontId="6" fillId="0" borderId="0"/>
  </cellStyleXfs>
  <cellXfs count="156">
    <xf numFmtId="0" fontId="0" fillId="0" borderId="0" xfId="0"/>
    <xf numFmtId="0" fontId="1" fillId="2" borderId="1" xfId="0" applyNumberFormat="1" applyFont="1" applyFill="1" applyBorder="1"/>
    <xf numFmtId="0" fontId="1" fillId="2" borderId="2" xfId="0" applyNumberFormat="1" applyFont="1" applyFill="1" applyBorder="1" applyAlignment="1">
      <alignment horizontal="center"/>
    </xf>
    <xf numFmtId="0" fontId="0" fillId="2" borderId="9" xfId="0" applyNumberFormat="1" applyFill="1" applyBorder="1"/>
    <xf numFmtId="0" fontId="1" fillId="2" borderId="10" xfId="0" applyNumberFormat="1" applyFont="1" applyFill="1" applyBorder="1" applyAlignment="1">
      <alignment horizontal="center"/>
    </xf>
    <xf numFmtId="0" fontId="1" fillId="2" borderId="11" xfId="0" applyNumberFormat="1" applyFont="1" applyFill="1" applyBorder="1" applyAlignment="1">
      <alignment horizontal="center"/>
    </xf>
    <xf numFmtId="0" fontId="1" fillId="2" borderId="12" xfId="0" applyNumberFormat="1" applyFont="1" applyFill="1" applyBorder="1" applyAlignment="1">
      <alignment horizontal="center"/>
    </xf>
    <xf numFmtId="0" fontId="1" fillId="2" borderId="13" xfId="0" applyNumberFormat="1" applyFont="1" applyFill="1" applyBorder="1" applyAlignment="1">
      <alignment horizontal="center"/>
    </xf>
    <xf numFmtId="0" fontId="1" fillId="2" borderId="14" xfId="0" applyNumberFormat="1" applyFont="1" applyFill="1" applyBorder="1" applyAlignment="1">
      <alignment horizontal="center"/>
    </xf>
    <xf numFmtId="0" fontId="2" fillId="3" borderId="9" xfId="1" applyNumberFormat="1" applyFill="1" applyBorder="1"/>
    <xf numFmtId="0" fontId="2" fillId="3" borderId="10" xfId="1" applyNumberFormat="1" applyFill="1" applyBorder="1"/>
    <xf numFmtId="0" fontId="2" fillId="3" borderId="11" xfId="1" applyNumberFormat="1" applyFill="1" applyBorder="1"/>
    <xf numFmtId="0" fontId="2" fillId="4" borderId="9" xfId="1" applyNumberFormat="1" applyFill="1" applyBorder="1"/>
    <xf numFmtId="0" fontId="2" fillId="4" borderId="10" xfId="1" applyNumberFormat="1" applyFill="1" applyBorder="1"/>
    <xf numFmtId="0" fontId="2" fillId="4" borderId="11" xfId="1" applyNumberFormat="1" applyFill="1" applyBorder="1"/>
    <xf numFmtId="0" fontId="2" fillId="5" borderId="9" xfId="1" applyNumberFormat="1" applyFill="1" applyBorder="1"/>
    <xf numFmtId="0" fontId="2" fillId="5" borderId="10" xfId="1" applyNumberFormat="1" applyFill="1" applyBorder="1"/>
    <xf numFmtId="0" fontId="2" fillId="5" borderId="11" xfId="1" applyNumberFormat="1" applyFill="1" applyBorder="1"/>
    <xf numFmtId="0" fontId="2" fillId="6" borderId="9" xfId="1" applyNumberFormat="1" applyFill="1" applyBorder="1"/>
    <xf numFmtId="0" fontId="2" fillId="6" borderId="10" xfId="1" applyNumberFormat="1" applyFill="1" applyBorder="1"/>
    <xf numFmtId="0" fontId="2" fillId="6" borderId="11" xfId="1" applyNumberFormat="1" applyFill="1" applyBorder="1"/>
    <xf numFmtId="0" fontId="2" fillId="7" borderId="9" xfId="1" applyNumberFormat="1" applyFill="1" applyBorder="1"/>
    <xf numFmtId="0" fontId="2" fillId="7" borderId="10" xfId="1" applyNumberFormat="1" applyFill="1" applyBorder="1"/>
    <xf numFmtId="0" fontId="2" fillId="7" borderId="11" xfId="1" applyNumberFormat="1" applyFill="1" applyBorder="1"/>
    <xf numFmtId="0" fontId="0" fillId="7" borderId="11" xfId="0" applyFill="1" applyBorder="1"/>
    <xf numFmtId="0" fontId="0" fillId="7" borderId="14" xfId="0" applyFill="1" applyBorder="1"/>
    <xf numFmtId="0" fontId="0" fillId="7" borderId="10" xfId="0" applyFill="1" applyBorder="1"/>
    <xf numFmtId="0" fontId="2" fillId="8" borderId="9" xfId="1" applyNumberFormat="1" applyFill="1" applyBorder="1"/>
    <xf numFmtId="0" fontId="2" fillId="8" borderId="10" xfId="1" applyNumberFormat="1" applyFill="1" applyBorder="1"/>
    <xf numFmtId="0" fontId="2" fillId="8" borderId="11" xfId="1" applyNumberFormat="1" applyFill="1" applyBorder="1"/>
    <xf numFmtId="0" fontId="0" fillId="8" borderId="11" xfId="0" applyFill="1" applyBorder="1"/>
    <xf numFmtId="0" fontId="0" fillId="8" borderId="14" xfId="0" applyFill="1" applyBorder="1"/>
    <xf numFmtId="0" fontId="0" fillId="8" borderId="10" xfId="0" applyFill="1" applyBorder="1"/>
    <xf numFmtId="0" fontId="2" fillId="9" borderId="9" xfId="1" applyNumberFormat="1" applyFill="1" applyBorder="1"/>
    <xf numFmtId="0" fontId="2" fillId="9" borderId="10" xfId="1" applyNumberFormat="1" applyFill="1" applyBorder="1"/>
    <xf numFmtId="0" fontId="2" fillId="9" borderId="11" xfId="1" applyNumberFormat="1" applyFill="1" applyBorder="1"/>
    <xf numFmtId="0" fontId="0" fillId="0" borderId="0" xfId="0" applyBorder="1"/>
    <xf numFmtId="0" fontId="0" fillId="0" borderId="0" xfId="0" applyFill="1"/>
    <xf numFmtId="0" fontId="0" fillId="10" borderId="0" xfId="0" applyFill="1" applyBorder="1"/>
    <xf numFmtId="0" fontId="0" fillId="11" borderId="11" xfId="0" applyFill="1" applyBorder="1"/>
    <xf numFmtId="0" fontId="0" fillId="12" borderId="11" xfId="0" applyFill="1" applyBorder="1"/>
    <xf numFmtId="0" fontId="0" fillId="13" borderId="11" xfId="0" applyFill="1" applyBorder="1"/>
    <xf numFmtId="0" fontId="0" fillId="14" borderId="11" xfId="0" applyFill="1" applyBorder="1"/>
    <xf numFmtId="0" fontId="0" fillId="15" borderId="11" xfId="0" applyFill="1" applyBorder="1"/>
    <xf numFmtId="0" fontId="0" fillId="11" borderId="10" xfId="0" applyFill="1" applyBorder="1"/>
    <xf numFmtId="0" fontId="0" fillId="11" borderId="13" xfId="0" applyFill="1" applyBorder="1"/>
    <xf numFmtId="0" fontId="0" fillId="12" borderId="10" xfId="0" applyFill="1" applyBorder="1"/>
    <xf numFmtId="0" fontId="0" fillId="12" borderId="13" xfId="0" applyFill="1" applyBorder="1"/>
    <xf numFmtId="0" fontId="0" fillId="13" borderId="10" xfId="0" applyFill="1" applyBorder="1"/>
    <xf numFmtId="0" fontId="0" fillId="13" borderId="13" xfId="0" applyFill="1" applyBorder="1"/>
    <xf numFmtId="0" fontId="0" fillId="14" borderId="10" xfId="0" applyFill="1" applyBorder="1"/>
    <xf numFmtId="0" fontId="0" fillId="14" borderId="13" xfId="0" applyFill="1" applyBorder="1"/>
    <xf numFmtId="0" fontId="0" fillId="7" borderId="13" xfId="0" applyFill="1" applyBorder="1"/>
    <xf numFmtId="0" fontId="0" fillId="8" borderId="13" xfId="0" applyFill="1" applyBorder="1"/>
    <xf numFmtId="0" fontId="0" fillId="15" borderId="10" xfId="0" applyFill="1" applyBorder="1"/>
    <xf numFmtId="0" fontId="0" fillId="15" borderId="13" xfId="0" applyFill="1" applyBorder="1"/>
    <xf numFmtId="0" fontId="0" fillId="11" borderId="12" xfId="0" applyFill="1" applyBorder="1"/>
    <xf numFmtId="0" fontId="0" fillId="12" borderId="12" xfId="0" applyFill="1" applyBorder="1"/>
    <xf numFmtId="0" fontId="0" fillId="13" borderId="12" xfId="0" applyFill="1" applyBorder="1"/>
    <xf numFmtId="0" fontId="0" fillId="14" borderId="12" xfId="0" applyFill="1" applyBorder="1"/>
    <xf numFmtId="0" fontId="0" fillId="7" borderId="12" xfId="0" applyFill="1" applyBorder="1"/>
    <xf numFmtId="0" fontId="0" fillId="8" borderId="12" xfId="0" applyFill="1" applyBorder="1"/>
    <xf numFmtId="0" fontId="0" fillId="15" borderId="12" xfId="0" applyFill="1" applyBorder="1"/>
    <xf numFmtId="0" fontId="1" fillId="2" borderId="15" xfId="0" applyNumberFormat="1" applyFont="1" applyFill="1" applyBorder="1" applyAlignment="1">
      <alignment horizontal="center"/>
    </xf>
    <xf numFmtId="0" fontId="1" fillId="2" borderId="16" xfId="0" applyNumberFormat="1" applyFont="1" applyFill="1" applyBorder="1" applyAlignment="1">
      <alignment horizontal="center"/>
    </xf>
    <xf numFmtId="0" fontId="3" fillId="2" borderId="16" xfId="1" applyFont="1" applyFill="1" applyBorder="1"/>
    <xf numFmtId="0" fontId="3" fillId="2" borderId="17" xfId="1" applyFont="1" applyFill="1" applyBorder="1"/>
    <xf numFmtId="0" fontId="0" fillId="11" borderId="8" xfId="0" applyFill="1" applyBorder="1"/>
    <xf numFmtId="0" fontId="0" fillId="11" borderId="5" xfId="0" applyFill="1" applyBorder="1"/>
    <xf numFmtId="0" fontId="0" fillId="11" borderId="7" xfId="0" applyFill="1" applyBorder="1"/>
    <xf numFmtId="0" fontId="0" fillId="11" borderId="14" xfId="0" applyFill="1" applyBorder="1"/>
    <xf numFmtId="0" fontId="0" fillId="12" borderId="14" xfId="0" applyFill="1" applyBorder="1"/>
    <xf numFmtId="0" fontId="0" fillId="13" borderId="14" xfId="0" applyFill="1" applyBorder="1"/>
    <xf numFmtId="0" fontId="0" fillId="14" borderId="14" xfId="0" applyFill="1" applyBorder="1"/>
    <xf numFmtId="0" fontId="0" fillId="15" borderId="14" xfId="0" applyFill="1" applyBorder="1"/>
    <xf numFmtId="0" fontId="2" fillId="3" borderId="13" xfId="1" applyNumberFormat="1" applyFill="1" applyBorder="1" applyAlignment="1">
      <alignment horizontal="right"/>
    </xf>
    <xf numFmtId="0" fontId="2" fillId="4" borderId="13" xfId="1" applyNumberFormat="1" applyFill="1" applyBorder="1" applyAlignment="1">
      <alignment horizontal="right"/>
    </xf>
    <xf numFmtId="0" fontId="2" fillId="5" borderId="13" xfId="1" applyNumberFormat="1" applyFill="1" applyBorder="1" applyAlignment="1">
      <alignment horizontal="right"/>
    </xf>
    <xf numFmtId="0" fontId="2" fillId="6" borderId="13" xfId="1" applyNumberFormat="1" applyFill="1" applyBorder="1" applyAlignment="1">
      <alignment horizontal="right"/>
    </xf>
    <xf numFmtId="0" fontId="2" fillId="7" borderId="13" xfId="1" applyNumberFormat="1" applyFill="1" applyBorder="1" applyAlignment="1">
      <alignment horizontal="right"/>
    </xf>
    <xf numFmtId="0" fontId="2" fillId="8" borderId="13" xfId="1" applyNumberFormat="1" applyFill="1" applyBorder="1" applyAlignment="1">
      <alignment horizontal="right"/>
    </xf>
    <xf numFmtId="0" fontId="2" fillId="9" borderId="13" xfId="1" applyNumberFormat="1" applyFill="1" applyBorder="1" applyAlignment="1">
      <alignment horizontal="right"/>
    </xf>
    <xf numFmtId="0" fontId="1" fillId="16" borderId="11" xfId="0" applyNumberFormat="1" applyFont="1" applyFill="1" applyBorder="1" applyAlignment="1">
      <alignment horizontal="center"/>
    </xf>
    <xf numFmtId="0" fontId="3" fillId="2" borderId="11" xfId="1" applyFont="1" applyFill="1" applyBorder="1"/>
    <xf numFmtId="0" fontId="3" fillId="2" borderId="12" xfId="1" applyFont="1" applyFill="1" applyBorder="1"/>
    <xf numFmtId="0" fontId="2" fillId="3" borderId="12" xfId="1" applyNumberFormat="1" applyFill="1" applyBorder="1" applyAlignment="1">
      <alignment horizontal="right"/>
    </xf>
    <xf numFmtId="0" fontId="2" fillId="3" borderId="10" xfId="1" applyFill="1" applyBorder="1"/>
    <xf numFmtId="0" fontId="2" fillId="3" borderId="11" xfId="1" applyFill="1" applyBorder="1"/>
    <xf numFmtId="0" fontId="0" fillId="3" borderId="11" xfId="0" applyFill="1" applyBorder="1"/>
    <xf numFmtId="0" fontId="2" fillId="3" borderId="13" xfId="1" applyFill="1" applyBorder="1"/>
    <xf numFmtId="0" fontId="2" fillId="3" borderId="14" xfId="1" applyFill="1" applyBorder="1"/>
    <xf numFmtId="0" fontId="2" fillId="3" borderId="12" xfId="1" applyFill="1" applyBorder="1"/>
    <xf numFmtId="0" fontId="0" fillId="3" borderId="14" xfId="0" applyFill="1" applyBorder="1"/>
    <xf numFmtId="0" fontId="0" fillId="3" borderId="10" xfId="0" applyFill="1" applyBorder="1"/>
    <xf numFmtId="0" fontId="2" fillId="4" borderId="12" xfId="1" applyNumberFormat="1" applyFill="1" applyBorder="1" applyAlignment="1">
      <alignment horizontal="right"/>
    </xf>
    <xf numFmtId="0" fontId="2" fillId="4" borderId="10" xfId="1" applyFill="1" applyBorder="1"/>
    <xf numFmtId="0" fontId="2" fillId="4" borderId="11" xfId="1" applyFill="1" applyBorder="1"/>
    <xf numFmtId="0" fontId="0" fillId="4" borderId="11" xfId="0" applyFill="1" applyBorder="1"/>
    <xf numFmtId="0" fontId="2" fillId="4" borderId="13" xfId="1" applyFill="1" applyBorder="1"/>
    <xf numFmtId="0" fontId="2" fillId="4" borderId="14" xfId="1" applyFill="1" applyBorder="1"/>
    <xf numFmtId="0" fontId="2" fillId="4" borderId="12" xfId="1" applyFill="1" applyBorder="1"/>
    <xf numFmtId="0" fontId="0" fillId="4" borderId="14" xfId="0" applyFill="1" applyBorder="1"/>
    <xf numFmtId="0" fontId="0" fillId="4" borderId="10" xfId="0" applyFill="1" applyBorder="1"/>
    <xf numFmtId="0" fontId="2" fillId="5" borderId="12" xfId="1" applyNumberFormat="1" applyFill="1" applyBorder="1" applyAlignment="1">
      <alignment horizontal="right"/>
    </xf>
    <xf numFmtId="0" fontId="2" fillId="5" borderId="10" xfId="1" applyFill="1" applyBorder="1"/>
    <xf numFmtId="0" fontId="2" fillId="5" borderId="11" xfId="1" applyFill="1" applyBorder="1"/>
    <xf numFmtId="0" fontId="0" fillId="5" borderId="11" xfId="0" applyFill="1" applyBorder="1"/>
    <xf numFmtId="0" fontId="2" fillId="5" borderId="13" xfId="1" applyFill="1" applyBorder="1"/>
    <xf numFmtId="0" fontId="2" fillId="5" borderId="14" xfId="1" applyFill="1" applyBorder="1"/>
    <xf numFmtId="0" fontId="2" fillId="5" borderId="12" xfId="1" applyFill="1" applyBorder="1"/>
    <xf numFmtId="0" fontId="0" fillId="5" borderId="14" xfId="0" applyFill="1" applyBorder="1"/>
    <xf numFmtId="0" fontId="0" fillId="5" borderId="10" xfId="0" applyFill="1" applyBorder="1"/>
    <xf numFmtId="0" fontId="2" fillId="6" borderId="12" xfId="1" applyNumberFormat="1" applyFill="1" applyBorder="1" applyAlignment="1">
      <alignment horizontal="right"/>
    </xf>
    <xf numFmtId="0" fontId="2" fillId="6" borderId="10" xfId="1" applyFill="1" applyBorder="1"/>
    <xf numFmtId="0" fontId="2" fillId="6" borderId="11" xfId="1" applyFill="1" applyBorder="1"/>
    <xf numFmtId="0" fontId="0" fillId="6" borderId="11" xfId="0" applyFill="1" applyBorder="1"/>
    <xf numFmtId="0" fontId="2" fillId="6" borderId="13" xfId="1" applyFill="1" applyBorder="1"/>
    <xf numFmtId="0" fontId="2" fillId="6" borderId="14" xfId="1" applyFill="1" applyBorder="1"/>
    <xf numFmtId="0" fontId="2" fillId="6" borderId="12" xfId="1" applyFill="1" applyBorder="1"/>
    <xf numFmtId="0" fontId="0" fillId="6" borderId="14" xfId="0" applyFill="1" applyBorder="1"/>
    <xf numFmtId="0" fontId="0" fillId="6" borderId="10" xfId="0" applyFill="1" applyBorder="1"/>
    <xf numFmtId="0" fontId="2" fillId="7" borderId="12" xfId="1" applyNumberFormat="1" applyFill="1" applyBorder="1" applyAlignment="1">
      <alignment horizontal="right"/>
    </xf>
    <xf numFmtId="0" fontId="2" fillId="7" borderId="10" xfId="1" applyFill="1" applyBorder="1"/>
    <xf numFmtId="0" fontId="2" fillId="7" borderId="11" xfId="1" applyFill="1" applyBorder="1"/>
    <xf numFmtId="0" fontId="2" fillId="7" borderId="13" xfId="1" applyFill="1" applyBorder="1"/>
    <xf numFmtId="0" fontId="2" fillId="7" borderId="14" xfId="1" applyFill="1" applyBorder="1"/>
    <xf numFmtId="0" fontId="2" fillId="7" borderId="12" xfId="1" applyFill="1" applyBorder="1"/>
    <xf numFmtId="0" fontId="2" fillId="8" borderId="12" xfId="1" applyNumberFormat="1" applyFill="1" applyBorder="1" applyAlignment="1">
      <alignment horizontal="right"/>
    </xf>
    <xf numFmtId="0" fontId="2" fillId="8" borderId="10" xfId="1" applyFill="1" applyBorder="1"/>
    <xf numFmtId="0" fontId="2" fillId="8" borderId="11" xfId="1" applyFill="1" applyBorder="1"/>
    <xf numFmtId="0" fontId="2" fillId="8" borderId="13" xfId="1" applyFill="1" applyBorder="1"/>
    <xf numFmtId="0" fontId="2" fillId="8" borderId="14" xfId="1" applyFill="1" applyBorder="1"/>
    <xf numFmtId="0" fontId="2" fillId="8" borderId="12" xfId="1" applyFill="1" applyBorder="1"/>
    <xf numFmtId="0" fontId="2" fillId="17" borderId="11" xfId="1" applyFill="1" applyBorder="1"/>
    <xf numFmtId="0" fontId="2" fillId="17" borderId="13" xfId="1" applyFill="1" applyBorder="1"/>
    <xf numFmtId="0" fontId="2" fillId="17" borderId="12" xfId="1" applyFill="1" applyBorder="1"/>
    <xf numFmtId="0" fontId="2" fillId="18" borderId="11" xfId="1" applyFill="1" applyBorder="1"/>
    <xf numFmtId="0" fontId="2" fillId="18" borderId="12" xfId="1" applyFill="1" applyBorder="1"/>
    <xf numFmtId="0" fontId="2" fillId="9" borderId="12" xfId="1" applyNumberFormat="1" applyFill="1" applyBorder="1" applyAlignment="1">
      <alignment horizontal="right"/>
    </xf>
    <xf numFmtId="0" fontId="2" fillId="9" borderId="10" xfId="1" applyFill="1" applyBorder="1"/>
    <xf numFmtId="0" fontId="2" fillId="9" borderId="11" xfId="1" applyFill="1" applyBorder="1"/>
    <xf numFmtId="0" fontId="0" fillId="9" borderId="11" xfId="0" applyFill="1" applyBorder="1"/>
    <xf numFmtId="0" fontId="2" fillId="9" borderId="13" xfId="1" applyFill="1" applyBorder="1"/>
    <xf numFmtId="0" fontId="2" fillId="9" borderId="14" xfId="1" applyFill="1" applyBorder="1"/>
    <xf numFmtId="0" fontId="2" fillId="9" borderId="12" xfId="1" applyFill="1" applyBorder="1"/>
    <xf numFmtId="0" fontId="0" fillId="9" borderId="14" xfId="0" applyFill="1" applyBorder="1"/>
    <xf numFmtId="0" fontId="0" fillId="9" borderId="10" xfId="0" applyFill="1" applyBorder="1"/>
    <xf numFmtId="0" fontId="0" fillId="0" borderId="11" xfId="0" applyBorder="1"/>
    <xf numFmtId="0" fontId="1" fillId="2" borderId="4" xfId="0" applyNumberFormat="1" applyFont="1" applyFill="1" applyBorder="1" applyAlignment="1">
      <alignment horizontal="center"/>
    </xf>
    <xf numFmtId="0" fontId="1" fillId="2" borderId="5" xfId="0" applyNumberFormat="1" applyFont="1" applyFill="1" applyBorder="1" applyAlignment="1">
      <alignment horizontal="center"/>
    </xf>
    <xf numFmtId="0" fontId="1" fillId="2" borderId="7" xfId="0" applyNumberFormat="1" applyFont="1" applyFill="1" applyBorder="1" applyAlignment="1">
      <alignment horizontal="center"/>
    </xf>
    <xf numFmtId="0" fontId="1" fillId="2" borderId="1" xfId="0" applyNumberFormat="1" applyFont="1" applyFill="1" applyBorder="1" applyAlignment="1">
      <alignment horizontal="center"/>
    </xf>
    <xf numFmtId="0" fontId="1" fillId="2" borderId="2" xfId="0" applyNumberFormat="1" applyFont="1" applyFill="1" applyBorder="1" applyAlignment="1">
      <alignment horizontal="center"/>
    </xf>
    <xf numFmtId="0" fontId="1" fillId="2" borderId="3" xfId="0" applyNumberFormat="1" applyFont="1" applyFill="1" applyBorder="1" applyAlignment="1">
      <alignment horizontal="center"/>
    </xf>
    <xf numFmtId="0" fontId="1" fillId="2" borderId="6" xfId="0" applyNumberFormat="1" applyFont="1" applyFill="1" applyBorder="1" applyAlignment="1">
      <alignment horizontal="center"/>
    </xf>
    <xf numFmtId="0" fontId="1" fillId="2" borderId="8" xfId="0" applyNumberFormat="1" applyFont="1" applyFill="1" applyBorder="1" applyAlignment="1">
      <alignment horizontal="center"/>
    </xf>
  </cellXfs>
  <cellStyles count="3">
    <cellStyle name="Normal" xfId="0" builtinId="0"/>
    <cellStyle name="Normale 2" xfId="1"/>
    <cellStyle name="Normale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Bicarbonato</a:t>
            </a:r>
            <a:r>
              <a:rPr lang="it-IT" baseline="0"/>
              <a:t> Cani</a:t>
            </a:r>
          </a:p>
          <a:p>
            <a:pPr>
              <a:defRPr/>
            </a:pPr>
            <a:r>
              <a:rPr lang="it-IT" sz="1100" baseline="0"/>
              <a:t>VN 18-24 mmol/l</a:t>
            </a:r>
            <a:endParaRPr lang="it-IT" sz="110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0</c:v>
          </c:tx>
          <c:spPr>
            <a:solidFill>
              <a:srgbClr val="0070C0"/>
            </a:solidFill>
          </c:spPr>
          <c:invertIfNegative val="0"/>
          <c:cat>
            <c:numRef>
              <c:f>'treated group'!$W$40:$AF$40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('treated group'!$E$29,'treated group'!$N$29,'treated group'!$W$29,'treated group'!$AF$29,'treated group'!$AN$29,'treated group'!$AV$29,'treated group'!$BD$28)</c:f>
              <c:numCache>
                <c:formatCode>General</c:formatCode>
                <c:ptCount val="7"/>
                <c:pt idx="0">
                  <c:v>16.8</c:v>
                </c:pt>
                <c:pt idx="1">
                  <c:v>17</c:v>
                </c:pt>
                <c:pt idx="2">
                  <c:v>16.399999999999999</c:v>
                </c:pt>
                <c:pt idx="3">
                  <c:v>16.399999999999999</c:v>
                </c:pt>
                <c:pt idx="4">
                  <c:v>16.8</c:v>
                </c:pt>
                <c:pt idx="5">
                  <c:v>15.9</c:v>
                </c:pt>
                <c:pt idx="6">
                  <c:v>348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35-4189-8C76-A60122E52123}"/>
            </c:ext>
          </c:extLst>
        </c:ser>
        <c:ser>
          <c:idx val="1"/>
          <c:order val="1"/>
          <c:tx>
            <c:v>T15</c:v>
          </c:tx>
          <c:spPr>
            <a:solidFill>
              <a:srgbClr val="FF0000"/>
            </a:solidFill>
          </c:spPr>
          <c:invertIfNegative val="0"/>
          <c:val>
            <c:numRef>
              <c:f>('treated group'!$F$29,'treated group'!$O$29,'treated group'!$X$29,'treated group'!$AG$29,'treated group'!$AO$29,'treated group'!$AW$29,'treated group'!$BE$28)</c:f>
              <c:numCache>
                <c:formatCode>General</c:formatCode>
                <c:ptCount val="7"/>
                <c:pt idx="0">
                  <c:v>16.7</c:v>
                </c:pt>
                <c:pt idx="1">
                  <c:v>17</c:v>
                </c:pt>
                <c:pt idx="2">
                  <c:v>16.7</c:v>
                </c:pt>
                <c:pt idx="3">
                  <c:v>16.8</c:v>
                </c:pt>
                <c:pt idx="4">
                  <c:v>17.2</c:v>
                </c:pt>
                <c:pt idx="5">
                  <c:v>16.5</c:v>
                </c:pt>
                <c:pt idx="6">
                  <c:v>330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F35-4189-8C76-A60122E52123}"/>
            </c:ext>
          </c:extLst>
        </c:ser>
        <c:ser>
          <c:idx val="2"/>
          <c:order val="2"/>
          <c:tx>
            <c:v>T30</c:v>
          </c:tx>
          <c:spPr>
            <a:solidFill>
              <a:srgbClr val="FFFF00"/>
            </a:solidFill>
          </c:spPr>
          <c:invertIfNegative val="0"/>
          <c:val>
            <c:numRef>
              <c:f>('treated group'!$G$29,'treated group'!$P$29,'treated group'!$Y$29,'treated group'!$AH$29,'treated group'!$AP$29,'treated group'!$AX$29,'treated group'!$BF$28)</c:f>
              <c:numCache>
                <c:formatCode>General</c:formatCode>
                <c:ptCount val="7"/>
                <c:pt idx="0">
                  <c:v>16.2</c:v>
                </c:pt>
                <c:pt idx="1">
                  <c:v>17.3</c:v>
                </c:pt>
                <c:pt idx="2">
                  <c:v>16.8</c:v>
                </c:pt>
                <c:pt idx="3">
                  <c:v>17.100000000000001</c:v>
                </c:pt>
                <c:pt idx="4">
                  <c:v>17.5</c:v>
                </c:pt>
                <c:pt idx="5">
                  <c:v>16.7</c:v>
                </c:pt>
                <c:pt idx="6">
                  <c:v>345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F35-4189-8C76-A60122E52123}"/>
            </c:ext>
          </c:extLst>
        </c:ser>
        <c:ser>
          <c:idx val="3"/>
          <c:order val="3"/>
          <c:tx>
            <c:v>T45</c:v>
          </c:tx>
          <c:spPr>
            <a:solidFill>
              <a:srgbClr val="92D050"/>
            </a:solidFill>
          </c:spPr>
          <c:invertIfNegative val="0"/>
          <c:val>
            <c:numRef>
              <c:f>('treated group'!$H$29,'treated group'!$Q$29,'treated group'!$Z$29)</c:f>
              <c:numCache>
                <c:formatCode>General</c:formatCode>
                <c:ptCount val="3"/>
                <c:pt idx="0">
                  <c:v>16.8</c:v>
                </c:pt>
                <c:pt idx="1">
                  <c:v>17.8</c:v>
                </c:pt>
                <c:pt idx="2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F35-4189-8C76-A60122E521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984960"/>
        <c:axId val="104986880"/>
      </c:barChart>
      <c:catAx>
        <c:axId val="1049849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Casi</a:t>
                </a:r>
                <a:r>
                  <a:rPr lang="it-IT" baseline="0"/>
                  <a:t> clinici</a:t>
                </a:r>
                <a:endParaRPr lang="it-IT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4986880"/>
        <c:crosses val="autoZero"/>
        <c:auto val="1"/>
        <c:lblAlgn val="ctr"/>
        <c:lblOffset val="100"/>
        <c:noMultiLvlLbl val="0"/>
      </c:catAx>
      <c:valAx>
        <c:axId val="104986880"/>
        <c:scaling>
          <c:orientation val="minMax"/>
        </c:scaling>
        <c:delete val="0"/>
        <c:axPos val="l"/>
        <c:majorGridlines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it-IT"/>
                  <a:t>HCO3</a:t>
                </a:r>
                <a:r>
                  <a:rPr lang="it-IT" baseline="0"/>
                  <a:t> mm/l</a:t>
                </a:r>
                <a:endParaRPr lang="it-IT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49849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Calcio</a:t>
            </a:r>
            <a:r>
              <a:rPr lang="it-IT" baseline="0"/>
              <a:t> cani</a:t>
            </a:r>
          </a:p>
          <a:p>
            <a:pPr>
              <a:defRPr/>
            </a:pPr>
            <a:r>
              <a:rPr lang="it-IT" sz="1100" baseline="0"/>
              <a:t>VN 1,29-1,41 mmol/l</a:t>
            </a:r>
            <a:endParaRPr lang="it-IT" sz="110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0</c:v>
          </c:tx>
          <c:spPr>
            <a:solidFill>
              <a:schemeClr val="accent4">
                <a:lumMod val="75000"/>
              </a:schemeClr>
            </a:solidFill>
            <a:ln>
              <a:solidFill>
                <a:schemeClr val="accent4">
                  <a:lumMod val="75000"/>
                </a:schemeClr>
              </a:solidFill>
            </a:ln>
          </c:spPr>
          <c:invertIfNegative val="0"/>
          <c:cat>
            <c:numRef>
              <c:f>'treated group'!$W$40:$AF$40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('treated group'!$F$30,'treated group'!$N$30,'treated group'!$W$30,'treated group'!$AF$30,'treated group'!$AN$30,'treated group'!$AV$30,'treated group'!$BD$30)</c:f>
              <c:numCache>
                <c:formatCode>General</c:formatCode>
                <c:ptCount val="7"/>
                <c:pt idx="0">
                  <c:v>1.34</c:v>
                </c:pt>
                <c:pt idx="1">
                  <c:v>1.28</c:v>
                </c:pt>
                <c:pt idx="2">
                  <c:v>1.3</c:v>
                </c:pt>
                <c:pt idx="3">
                  <c:v>1.24</c:v>
                </c:pt>
                <c:pt idx="4">
                  <c:v>1.26</c:v>
                </c:pt>
                <c:pt idx="5">
                  <c:v>1.18</c:v>
                </c:pt>
                <c:pt idx="6">
                  <c:v>1.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7E-451D-93E8-E3CA4C4EB99D}"/>
            </c:ext>
          </c:extLst>
        </c:ser>
        <c:ser>
          <c:idx val="1"/>
          <c:order val="1"/>
          <c:tx>
            <c:v>T15</c:v>
          </c:tx>
          <c:spPr>
            <a:solidFill>
              <a:srgbClr val="FF6699"/>
            </a:solidFill>
          </c:spPr>
          <c:invertIfNegative val="0"/>
          <c:cat>
            <c:numRef>
              <c:f>'treated group'!$W$40:$AF$40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('treated group'!$F$30,'treated group'!$O$30,'treated group'!$X$30,'treated group'!$AG$30,'treated group'!$AO$30,'treated group'!$AW$30,'treated group'!$BE$30)</c:f>
              <c:numCache>
                <c:formatCode>General</c:formatCode>
                <c:ptCount val="7"/>
                <c:pt idx="0">
                  <c:v>1.34</c:v>
                </c:pt>
                <c:pt idx="1">
                  <c:v>1.29</c:v>
                </c:pt>
                <c:pt idx="2">
                  <c:v>1.35</c:v>
                </c:pt>
                <c:pt idx="3">
                  <c:v>1.32</c:v>
                </c:pt>
                <c:pt idx="4">
                  <c:v>1.29</c:v>
                </c:pt>
                <c:pt idx="5">
                  <c:v>1.23</c:v>
                </c:pt>
                <c:pt idx="6">
                  <c:v>1.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C7E-451D-93E8-E3CA4C4EB99D}"/>
            </c:ext>
          </c:extLst>
        </c:ser>
        <c:ser>
          <c:idx val="2"/>
          <c:order val="2"/>
          <c:tx>
            <c:v>T30</c:v>
          </c:tx>
          <c:spPr>
            <a:solidFill>
              <a:srgbClr val="FF0066"/>
            </a:solidFill>
            <a:ln>
              <a:solidFill>
                <a:srgbClr val="FF0066"/>
              </a:solidFill>
            </a:ln>
          </c:spPr>
          <c:invertIfNegative val="0"/>
          <c:cat>
            <c:numRef>
              <c:f>'treated group'!$W$40:$AF$40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('treated group'!$G$30,'treated group'!$P$30,'treated group'!$Y$30,'treated group'!$AH$30,'treated group'!$AP$30,'treated group'!$AX$30,'treated group'!$BF$30)</c:f>
              <c:numCache>
                <c:formatCode>General</c:formatCode>
                <c:ptCount val="7"/>
                <c:pt idx="0">
                  <c:v>1.35</c:v>
                </c:pt>
                <c:pt idx="1">
                  <c:v>1.33</c:v>
                </c:pt>
                <c:pt idx="2">
                  <c:v>1.36</c:v>
                </c:pt>
                <c:pt idx="3">
                  <c:v>1.37</c:v>
                </c:pt>
                <c:pt idx="4">
                  <c:v>1.29</c:v>
                </c:pt>
                <c:pt idx="5">
                  <c:v>1.26</c:v>
                </c:pt>
                <c:pt idx="6">
                  <c:v>1.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C7E-451D-93E8-E3CA4C4EB99D}"/>
            </c:ext>
          </c:extLst>
        </c:ser>
        <c:ser>
          <c:idx val="3"/>
          <c:order val="3"/>
          <c:tx>
            <c:v>T45</c:v>
          </c:tx>
          <c:invertIfNegative val="0"/>
          <c:cat>
            <c:numRef>
              <c:f>'treated group'!$W$40:$AF$40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('treated group'!$H$30,'treated group'!$Q$30,'treated group'!$Z$30)</c:f>
              <c:numCache>
                <c:formatCode>General</c:formatCode>
                <c:ptCount val="3"/>
                <c:pt idx="0">
                  <c:v>1.34</c:v>
                </c:pt>
                <c:pt idx="1">
                  <c:v>1.38</c:v>
                </c:pt>
                <c:pt idx="2">
                  <c:v>1.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C7E-451D-93E8-E3CA4C4EB9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399424"/>
        <c:axId val="105401344"/>
      </c:barChart>
      <c:catAx>
        <c:axId val="105399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Casi</a:t>
                </a:r>
                <a:r>
                  <a:rPr lang="it-IT" baseline="0"/>
                  <a:t> clinici</a:t>
                </a:r>
                <a:endParaRPr lang="it-IT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5401344"/>
        <c:crosses val="autoZero"/>
        <c:auto val="1"/>
        <c:lblAlgn val="ctr"/>
        <c:lblOffset val="100"/>
        <c:noMultiLvlLbl val="0"/>
      </c:catAx>
      <c:valAx>
        <c:axId val="105401344"/>
        <c:scaling>
          <c:orientation val="minMax"/>
          <c:max val="1.42"/>
          <c:min val="1.1500000000000001"/>
        </c:scaling>
        <c:delete val="0"/>
        <c:axPos val="l"/>
        <c:majorGridlines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it-IT"/>
                  <a:t>mmol/l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5399424"/>
        <c:crosses val="autoZero"/>
        <c:crossBetween val="between"/>
        <c:majorUnit val="3.0000000000000006E-2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57175</xdr:colOff>
      <xdr:row>51</xdr:row>
      <xdr:rowOff>185737</xdr:rowOff>
    </xdr:from>
    <xdr:to>
      <xdr:col>34</xdr:col>
      <xdr:colOff>66675</xdr:colOff>
      <xdr:row>66</xdr:row>
      <xdr:rowOff>71437</xdr:rowOff>
    </xdr:to>
    <xdr:graphicFrame macro="">
      <xdr:nvGraphicFramePr>
        <xdr:cNvPr id="3" name="Gra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00051</xdr:colOff>
      <xdr:row>54</xdr:row>
      <xdr:rowOff>109537</xdr:rowOff>
    </xdr:from>
    <xdr:to>
      <xdr:col>14</xdr:col>
      <xdr:colOff>81493</xdr:colOff>
      <xdr:row>68</xdr:row>
      <xdr:rowOff>185737</xdr:rowOff>
    </xdr:to>
    <xdr:graphicFrame macro="">
      <xdr:nvGraphicFramePr>
        <xdr:cNvPr id="4" name="Gra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125</cdr:x>
      <cdr:y>0.51215</cdr:y>
    </cdr:from>
    <cdr:to>
      <cdr:x>0.88542</cdr:x>
      <cdr:y>0.51215</cdr:y>
    </cdr:to>
    <cdr:cxnSp macro="">
      <cdr:nvCxnSpPr>
        <cdr:cNvPr id="3" name="Connettore 1 2"/>
        <cdr:cNvCxnSpPr/>
      </cdr:nvCxnSpPr>
      <cdr:spPr>
        <a:xfrm xmlns:a="http://schemas.openxmlformats.org/drawingml/2006/main">
          <a:off x="971550" y="1404938"/>
          <a:ext cx="3076575" cy="0"/>
        </a:xfrm>
        <a:prstGeom xmlns:a="http://schemas.openxmlformats.org/drawingml/2006/main" prst="line">
          <a:avLst/>
        </a:prstGeom>
        <a:ln xmlns:a="http://schemas.openxmlformats.org/drawingml/2006/main" w="2540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</cdr:x>
      <cdr:y>0.40799</cdr:y>
    </cdr:from>
    <cdr:to>
      <cdr:x>0.90833</cdr:x>
      <cdr:y>0.47743</cdr:y>
    </cdr:to>
    <cdr:sp macro="" textlink="">
      <cdr:nvSpPr>
        <cdr:cNvPr id="7" name="CasellaDiTesto 6"/>
        <cdr:cNvSpPr txBox="1"/>
      </cdr:nvSpPr>
      <cdr:spPr>
        <a:xfrm xmlns:a="http://schemas.openxmlformats.org/drawingml/2006/main">
          <a:off x="3657600" y="1119188"/>
          <a:ext cx="495300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it-IT" sz="1100" b="1"/>
            <a:t>min</a:t>
          </a:r>
        </a:p>
      </cdr:txBody>
    </cdr:sp>
  </cdr:relSizeAnchor>
  <cdr:relSizeAnchor xmlns:cdr="http://schemas.openxmlformats.org/drawingml/2006/chartDrawing">
    <cdr:from>
      <cdr:x>0.21458</cdr:x>
      <cdr:y>0.27604</cdr:y>
    </cdr:from>
    <cdr:to>
      <cdr:x>0.87292</cdr:x>
      <cdr:y>0.27604</cdr:y>
    </cdr:to>
    <cdr:cxnSp macro="">
      <cdr:nvCxnSpPr>
        <cdr:cNvPr id="9" name="Connettore 1 8"/>
        <cdr:cNvCxnSpPr/>
      </cdr:nvCxnSpPr>
      <cdr:spPr>
        <a:xfrm xmlns:a="http://schemas.openxmlformats.org/drawingml/2006/main">
          <a:off x="981075" y="757238"/>
          <a:ext cx="3009900" cy="0"/>
        </a:xfrm>
        <a:prstGeom xmlns:a="http://schemas.openxmlformats.org/drawingml/2006/main" prst="line">
          <a:avLst/>
        </a:prstGeom>
        <a:ln xmlns:a="http://schemas.openxmlformats.org/drawingml/2006/main" w="25400">
          <a:solidFill>
            <a:srgbClr val="FF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9167</cdr:x>
      <cdr:y>0.16146</cdr:y>
    </cdr:from>
    <cdr:to>
      <cdr:x>0.90833</cdr:x>
      <cdr:y>0.25174</cdr:y>
    </cdr:to>
    <cdr:sp macro="" textlink="">
      <cdr:nvSpPr>
        <cdr:cNvPr id="16" name="CasellaDiTesto 15"/>
        <cdr:cNvSpPr txBox="1"/>
      </cdr:nvSpPr>
      <cdr:spPr>
        <a:xfrm xmlns:a="http://schemas.openxmlformats.org/drawingml/2006/main">
          <a:off x="3619500" y="442913"/>
          <a:ext cx="53340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it-IT" sz="1100" b="1">
              <a:solidFill>
                <a:srgbClr val="FF0000"/>
              </a:solidFill>
            </a:rPr>
            <a:t>max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40"/>
  <sheetViews>
    <sheetView zoomScale="90" zoomScaleNormal="90" workbookViewId="0">
      <pane xSplit="1" topLeftCell="B1" activePane="topRight" state="frozen"/>
      <selection pane="topRight" activeCell="A14" sqref="A14:XFD14"/>
    </sheetView>
  </sheetViews>
  <sheetFormatPr defaultRowHeight="15" x14ac:dyDescent="0.25"/>
  <cols>
    <col min="1" max="1" width="33.140625" customWidth="1"/>
    <col min="2" max="2" width="8.7109375" customWidth="1"/>
    <col min="3" max="3" width="7" customWidth="1"/>
    <col min="4" max="4" width="11.85546875" customWidth="1"/>
    <col min="25" max="25" width="10.28515625" customWidth="1"/>
    <col min="40" max="40" width="10.85546875" customWidth="1"/>
    <col min="41" max="47" width="10.28515625" customWidth="1"/>
    <col min="48" max="48" width="11" customWidth="1"/>
    <col min="49" max="49" width="11.28515625" customWidth="1"/>
    <col min="60" max="60" width="9.140625" customWidth="1"/>
    <col min="62" max="62" width="9.28515625" customWidth="1"/>
  </cols>
  <sheetData>
    <row r="1" spans="1:87" x14ac:dyDescent="0.25">
      <c r="A1" s="1" t="s">
        <v>56</v>
      </c>
      <c r="B1" s="151" t="s">
        <v>57</v>
      </c>
      <c r="C1" s="152"/>
      <c r="D1" s="152"/>
      <c r="E1" s="151" t="s">
        <v>58</v>
      </c>
      <c r="F1" s="152"/>
      <c r="G1" s="152"/>
      <c r="H1" s="152"/>
      <c r="I1" s="152"/>
      <c r="J1" s="152"/>
      <c r="K1" s="152"/>
      <c r="L1" s="152"/>
      <c r="M1" s="153"/>
      <c r="N1" s="148" t="s">
        <v>59</v>
      </c>
      <c r="O1" s="149"/>
      <c r="P1" s="149"/>
      <c r="Q1" s="149"/>
      <c r="R1" s="149"/>
      <c r="S1" s="149"/>
      <c r="T1" s="149"/>
      <c r="U1" s="149"/>
      <c r="V1" s="154"/>
      <c r="W1" s="148" t="s">
        <v>60</v>
      </c>
      <c r="X1" s="149"/>
      <c r="Y1" s="149"/>
      <c r="Z1" s="149"/>
      <c r="AA1" s="149"/>
      <c r="AB1" s="149"/>
      <c r="AC1" s="149"/>
      <c r="AD1" s="149"/>
      <c r="AE1" s="150"/>
      <c r="AF1" s="151" t="s">
        <v>61</v>
      </c>
      <c r="AG1" s="152"/>
      <c r="AH1" s="152"/>
      <c r="AI1" s="152"/>
      <c r="AJ1" s="152"/>
      <c r="AK1" s="152"/>
      <c r="AL1" s="152"/>
      <c r="AM1" s="153"/>
      <c r="AN1" s="148" t="s">
        <v>62</v>
      </c>
      <c r="AO1" s="149"/>
      <c r="AP1" s="149"/>
      <c r="AQ1" s="149"/>
      <c r="AR1" s="149"/>
      <c r="AS1" s="150"/>
      <c r="AT1" s="2"/>
      <c r="AU1" s="2"/>
      <c r="AV1" s="151" t="s">
        <v>63</v>
      </c>
      <c r="AW1" s="152"/>
      <c r="AX1" s="152"/>
      <c r="AY1" s="152"/>
      <c r="AZ1" s="152"/>
      <c r="BA1" s="152"/>
      <c r="BB1" s="152"/>
      <c r="BC1" s="152"/>
      <c r="BD1" s="155" t="s">
        <v>64</v>
      </c>
      <c r="BE1" s="149"/>
      <c r="BF1" s="149"/>
      <c r="BG1" s="149"/>
      <c r="BH1" s="149"/>
      <c r="BI1" s="149"/>
      <c r="BJ1" s="149"/>
      <c r="BK1" s="154"/>
      <c r="BL1" s="148" t="s">
        <v>65</v>
      </c>
      <c r="BM1" s="149"/>
      <c r="BN1" s="149"/>
      <c r="BO1" s="149"/>
      <c r="BP1" s="149"/>
      <c r="BQ1" s="149"/>
      <c r="BR1" s="149"/>
      <c r="BS1" s="150"/>
      <c r="BT1" s="155" t="s">
        <v>66</v>
      </c>
      <c r="BU1" s="149"/>
      <c r="BV1" s="149"/>
      <c r="BW1" s="149"/>
      <c r="BX1" s="149"/>
      <c r="BY1" s="149"/>
      <c r="BZ1" s="149"/>
      <c r="CA1" s="150"/>
      <c r="CB1" s="155" t="s">
        <v>67</v>
      </c>
      <c r="CC1" s="149"/>
      <c r="CD1" s="149"/>
      <c r="CE1" s="149"/>
      <c r="CF1" s="149"/>
      <c r="CG1" s="149"/>
      <c r="CH1" s="149"/>
      <c r="CI1" s="154"/>
    </row>
    <row r="2" spans="1:87" ht="15.75" x14ac:dyDescent="0.25">
      <c r="A2" s="3"/>
      <c r="B2" s="4" t="s">
        <v>0</v>
      </c>
      <c r="C2" s="5" t="s">
        <v>1</v>
      </c>
      <c r="D2" s="6" t="s">
        <v>97</v>
      </c>
      <c r="E2" s="4" t="s">
        <v>3</v>
      </c>
      <c r="F2" s="5" t="s">
        <v>37</v>
      </c>
      <c r="G2" s="5" t="s">
        <v>4</v>
      </c>
      <c r="H2" s="5" t="s">
        <v>38</v>
      </c>
      <c r="I2" s="5" t="s">
        <v>5</v>
      </c>
      <c r="J2" s="5" t="s">
        <v>6</v>
      </c>
      <c r="K2" s="5" t="s">
        <v>7</v>
      </c>
      <c r="L2" s="5" t="s">
        <v>8</v>
      </c>
      <c r="M2" s="7" t="s">
        <v>9</v>
      </c>
      <c r="N2" s="8" t="s">
        <v>3</v>
      </c>
      <c r="O2" s="5" t="s">
        <v>37</v>
      </c>
      <c r="P2" s="5" t="s">
        <v>4</v>
      </c>
      <c r="Q2" s="5" t="s">
        <v>39</v>
      </c>
      <c r="R2" s="82" t="s">
        <v>5</v>
      </c>
      <c r="S2" s="5" t="s">
        <v>6</v>
      </c>
      <c r="T2" s="5" t="s">
        <v>7</v>
      </c>
      <c r="U2" s="5" t="s">
        <v>8</v>
      </c>
      <c r="V2" s="7" t="s">
        <v>9</v>
      </c>
      <c r="W2" s="8" t="s">
        <v>3</v>
      </c>
      <c r="X2" s="5" t="s">
        <v>37</v>
      </c>
      <c r="Y2" s="5" t="s">
        <v>4</v>
      </c>
      <c r="Z2" s="5" t="s">
        <v>38</v>
      </c>
      <c r="AA2" s="5" t="s">
        <v>5</v>
      </c>
      <c r="AB2" s="5" t="s">
        <v>6</v>
      </c>
      <c r="AC2" s="5" t="s">
        <v>7</v>
      </c>
      <c r="AD2" s="5" t="s">
        <v>8</v>
      </c>
      <c r="AE2" s="6" t="s">
        <v>9</v>
      </c>
      <c r="AF2" s="4" t="s">
        <v>3</v>
      </c>
      <c r="AG2" s="5" t="s">
        <v>37</v>
      </c>
      <c r="AH2" s="5" t="s">
        <v>4</v>
      </c>
      <c r="AI2" s="5" t="s">
        <v>5</v>
      </c>
      <c r="AJ2" s="5" t="s">
        <v>6</v>
      </c>
      <c r="AK2" s="5" t="s">
        <v>7</v>
      </c>
      <c r="AL2" s="5" t="s">
        <v>8</v>
      </c>
      <c r="AM2" s="7" t="s">
        <v>9</v>
      </c>
      <c r="AN2" s="8" t="s">
        <v>3</v>
      </c>
      <c r="AO2" s="5" t="s">
        <v>37</v>
      </c>
      <c r="AP2" s="5" t="s">
        <v>4</v>
      </c>
      <c r="AQ2" s="5" t="s">
        <v>5</v>
      </c>
      <c r="AR2" s="83" t="s">
        <v>6</v>
      </c>
      <c r="AS2" s="84" t="s">
        <v>7</v>
      </c>
      <c r="AT2" s="83" t="s">
        <v>8</v>
      </c>
      <c r="AU2" s="84" t="s">
        <v>9</v>
      </c>
      <c r="AV2" s="4" t="s">
        <v>3</v>
      </c>
      <c r="AW2" s="5" t="s">
        <v>37</v>
      </c>
      <c r="AX2" s="5" t="s">
        <v>4</v>
      </c>
      <c r="AY2" s="5" t="s">
        <v>5</v>
      </c>
      <c r="AZ2" s="5" t="s">
        <v>6</v>
      </c>
      <c r="BA2" s="5" t="s">
        <v>7</v>
      </c>
      <c r="BB2" s="5" t="s">
        <v>8</v>
      </c>
      <c r="BC2" s="6" t="s">
        <v>9</v>
      </c>
      <c r="BD2" s="4" t="s">
        <v>3</v>
      </c>
      <c r="BE2" s="5" t="s">
        <v>37</v>
      </c>
      <c r="BF2" s="5" t="s">
        <v>4</v>
      </c>
      <c r="BG2" s="5" t="s">
        <v>5</v>
      </c>
      <c r="BH2" s="5" t="s">
        <v>6</v>
      </c>
      <c r="BI2" s="5" t="s">
        <v>7</v>
      </c>
      <c r="BJ2" s="5" t="s">
        <v>8</v>
      </c>
      <c r="BK2" s="7" t="s">
        <v>9</v>
      </c>
      <c r="BL2" s="8" t="s">
        <v>3</v>
      </c>
      <c r="BM2" s="5" t="s">
        <v>37</v>
      </c>
      <c r="BN2" s="5" t="s">
        <v>4</v>
      </c>
      <c r="BO2" s="5" t="s">
        <v>5</v>
      </c>
      <c r="BP2" s="5" t="s">
        <v>6</v>
      </c>
      <c r="BQ2" s="5" t="s">
        <v>7</v>
      </c>
      <c r="BR2" s="5" t="s">
        <v>8</v>
      </c>
      <c r="BS2" s="6" t="s">
        <v>9</v>
      </c>
      <c r="BT2" s="4" t="s">
        <v>3</v>
      </c>
      <c r="BU2" s="5" t="s">
        <v>37</v>
      </c>
      <c r="BV2" s="5" t="s">
        <v>4</v>
      </c>
      <c r="BW2" s="5" t="s">
        <v>5</v>
      </c>
      <c r="BX2" s="5" t="s">
        <v>6</v>
      </c>
      <c r="BY2" s="5" t="s">
        <v>7</v>
      </c>
      <c r="BZ2" s="5" t="s">
        <v>8</v>
      </c>
      <c r="CA2" s="6" t="s">
        <v>9</v>
      </c>
      <c r="CB2" s="4" t="s">
        <v>3</v>
      </c>
      <c r="CC2" s="5" t="s">
        <v>37</v>
      </c>
      <c r="CD2" s="5" t="s">
        <v>4</v>
      </c>
      <c r="CE2" s="5" t="s">
        <v>5</v>
      </c>
      <c r="CF2" s="5" t="s">
        <v>6</v>
      </c>
      <c r="CG2" s="5" t="s">
        <v>7</v>
      </c>
      <c r="CH2" s="5" t="s">
        <v>8</v>
      </c>
      <c r="CI2" s="7" t="s">
        <v>9</v>
      </c>
    </row>
    <row r="3" spans="1:87" ht="15.75" x14ac:dyDescent="0.25">
      <c r="A3" s="9" t="s">
        <v>96</v>
      </c>
      <c r="B3" s="10" t="s">
        <v>10</v>
      </c>
      <c r="C3" s="11" t="s">
        <v>11</v>
      </c>
      <c r="D3" s="85" t="s">
        <v>12</v>
      </c>
      <c r="E3" s="86" t="s">
        <v>40</v>
      </c>
      <c r="F3" s="87" t="s">
        <v>13</v>
      </c>
      <c r="G3" s="87" t="s">
        <v>41</v>
      </c>
      <c r="H3" s="87" t="s">
        <v>40</v>
      </c>
      <c r="I3" s="88" t="s">
        <v>40</v>
      </c>
      <c r="J3" s="88" t="s">
        <v>14</v>
      </c>
      <c r="K3" s="88" t="s">
        <v>42</v>
      </c>
      <c r="L3" s="87" t="s">
        <v>43</v>
      </c>
      <c r="M3" s="89" t="s">
        <v>15</v>
      </c>
      <c r="N3" s="90" t="s">
        <v>44</v>
      </c>
      <c r="O3" s="87" t="s">
        <v>45</v>
      </c>
      <c r="P3" s="87"/>
      <c r="Q3" s="87" t="s">
        <v>46</v>
      </c>
      <c r="R3" s="87"/>
      <c r="S3" s="87" t="s">
        <v>16</v>
      </c>
      <c r="T3" s="87" t="s">
        <v>17</v>
      </c>
      <c r="U3" s="87" t="s">
        <v>16</v>
      </c>
      <c r="V3" s="89" t="s">
        <v>18</v>
      </c>
      <c r="W3" s="90" t="s">
        <v>14</v>
      </c>
      <c r="X3" s="87" t="s">
        <v>13</v>
      </c>
      <c r="Y3" s="87" t="s">
        <v>47</v>
      </c>
      <c r="Z3" s="87" t="s">
        <v>41</v>
      </c>
      <c r="AA3" s="88" t="s">
        <v>41</v>
      </c>
      <c r="AB3" s="88" t="s">
        <v>13</v>
      </c>
      <c r="AC3" s="88" t="s">
        <v>14</v>
      </c>
      <c r="AD3" s="87" t="s">
        <v>18</v>
      </c>
      <c r="AE3" s="91" t="s">
        <v>16</v>
      </c>
      <c r="AF3" s="86" t="s">
        <v>48</v>
      </c>
      <c r="AG3" s="87" t="s">
        <v>13</v>
      </c>
      <c r="AH3" s="87" t="s">
        <v>49</v>
      </c>
      <c r="AI3" s="88" t="s">
        <v>41</v>
      </c>
      <c r="AJ3" s="88" t="s">
        <v>50</v>
      </c>
      <c r="AK3" s="87" t="s">
        <v>17</v>
      </c>
      <c r="AL3" s="87" t="s">
        <v>41</v>
      </c>
      <c r="AM3" s="89" t="s">
        <v>17</v>
      </c>
      <c r="AN3" s="92" t="s">
        <v>48</v>
      </c>
      <c r="AO3" s="88" t="s">
        <v>41</v>
      </c>
      <c r="AP3" s="88" t="s">
        <v>41</v>
      </c>
      <c r="AQ3" s="87" t="s">
        <v>14</v>
      </c>
      <c r="AR3" s="87" t="s">
        <v>16</v>
      </c>
      <c r="AS3" s="91" t="s">
        <v>14</v>
      </c>
      <c r="AT3" s="87" t="s">
        <v>13</v>
      </c>
      <c r="AU3" s="91" t="s">
        <v>51</v>
      </c>
      <c r="AV3" s="93" t="s">
        <v>41</v>
      </c>
      <c r="AW3" s="88" t="s">
        <v>41</v>
      </c>
      <c r="AX3" s="88" t="s">
        <v>40</v>
      </c>
      <c r="AY3" s="88" t="s">
        <v>13</v>
      </c>
      <c r="AZ3" s="87" t="s">
        <v>17</v>
      </c>
      <c r="BA3" s="87" t="s">
        <v>41</v>
      </c>
      <c r="BB3" s="87" t="s">
        <v>16</v>
      </c>
      <c r="BC3" s="91" t="s">
        <v>16</v>
      </c>
      <c r="BD3" s="86" t="s">
        <v>13</v>
      </c>
      <c r="BE3" s="87" t="s">
        <v>14</v>
      </c>
      <c r="BF3" s="87" t="s">
        <v>17</v>
      </c>
      <c r="BG3" s="87" t="s">
        <v>16</v>
      </c>
      <c r="BH3" s="87" t="s">
        <v>16</v>
      </c>
      <c r="BI3" s="87" t="s">
        <v>17</v>
      </c>
      <c r="BJ3" s="87" t="s">
        <v>16</v>
      </c>
      <c r="BK3" s="89" t="s">
        <v>19</v>
      </c>
      <c r="BL3" s="90" t="s">
        <v>18</v>
      </c>
      <c r="BM3" s="87" t="s">
        <v>18</v>
      </c>
      <c r="BN3" s="87" t="s">
        <v>16</v>
      </c>
      <c r="BO3" s="87" t="s">
        <v>16</v>
      </c>
      <c r="BP3" s="87" t="s">
        <v>19</v>
      </c>
      <c r="BQ3" s="87" t="s">
        <v>14</v>
      </c>
      <c r="BR3" s="87" t="s">
        <v>19</v>
      </c>
      <c r="BS3" s="91" t="s">
        <v>52</v>
      </c>
      <c r="BT3" s="86" t="s">
        <v>20</v>
      </c>
      <c r="BU3" s="87" t="s">
        <v>15</v>
      </c>
      <c r="BV3" s="87" t="s">
        <v>15</v>
      </c>
      <c r="BW3" s="87" t="s">
        <v>16</v>
      </c>
      <c r="BX3" s="87" t="s">
        <v>16</v>
      </c>
      <c r="BY3" s="87" t="s">
        <v>19</v>
      </c>
      <c r="BZ3" s="87" t="s">
        <v>19</v>
      </c>
      <c r="CA3" s="91" t="s">
        <v>19</v>
      </c>
      <c r="CB3" s="86" t="s">
        <v>21</v>
      </c>
      <c r="CC3" s="87" t="s">
        <v>15</v>
      </c>
      <c r="CD3" s="87" t="s">
        <v>16</v>
      </c>
      <c r="CE3" s="87" t="s">
        <v>16</v>
      </c>
      <c r="CF3" s="87" t="s">
        <v>16</v>
      </c>
      <c r="CG3" s="87" t="s">
        <v>19</v>
      </c>
      <c r="CH3" s="87" t="s">
        <v>18</v>
      </c>
      <c r="CI3" s="89" t="s">
        <v>15</v>
      </c>
    </row>
    <row r="4" spans="1:87" ht="15.75" x14ac:dyDescent="0.25">
      <c r="A4" s="12" t="s">
        <v>68</v>
      </c>
      <c r="B4" s="13">
        <v>37</v>
      </c>
      <c r="C4" s="14">
        <v>55</v>
      </c>
      <c r="D4" s="94" t="s">
        <v>22</v>
      </c>
      <c r="E4" s="95">
        <v>36.799999999999997</v>
      </c>
      <c r="F4" s="96">
        <v>31.6</v>
      </c>
      <c r="G4" s="96">
        <v>32.799999999999997</v>
      </c>
      <c r="H4" s="96">
        <v>33.6</v>
      </c>
      <c r="I4" s="97">
        <v>33.6</v>
      </c>
      <c r="J4" s="97">
        <v>30.2</v>
      </c>
      <c r="K4" s="97">
        <v>29.4</v>
      </c>
      <c r="L4" s="96">
        <v>31.2</v>
      </c>
      <c r="M4" s="98">
        <v>28</v>
      </c>
      <c r="N4" s="99">
        <v>22.6</v>
      </c>
      <c r="O4" s="96">
        <v>23.7</v>
      </c>
      <c r="P4" s="96">
        <v>24.8</v>
      </c>
      <c r="Q4" s="96">
        <v>24.9</v>
      </c>
      <c r="R4" s="96"/>
      <c r="S4" s="96">
        <v>21.3</v>
      </c>
      <c r="T4" s="96">
        <v>22</v>
      </c>
      <c r="U4" s="96">
        <v>24.5</v>
      </c>
      <c r="V4" s="98">
        <v>27.2</v>
      </c>
      <c r="W4" s="99">
        <v>48.7</v>
      </c>
      <c r="X4" s="96">
        <v>44.4</v>
      </c>
      <c r="Y4" s="96">
        <v>42.6</v>
      </c>
      <c r="Z4" s="96">
        <v>40.299999999999997</v>
      </c>
      <c r="AA4" s="97">
        <v>40.299999999999997</v>
      </c>
      <c r="AB4" s="97">
        <v>33.200000000000003</v>
      </c>
      <c r="AC4" s="97">
        <v>36.200000000000003</v>
      </c>
      <c r="AD4" s="96">
        <v>40.299999999999997</v>
      </c>
      <c r="AE4" s="100">
        <v>41.6</v>
      </c>
      <c r="AF4" s="95">
        <v>33.200000000000003</v>
      </c>
      <c r="AG4" s="96">
        <v>34.200000000000003</v>
      </c>
      <c r="AH4" s="96">
        <v>32.799999999999997</v>
      </c>
      <c r="AI4" s="97">
        <v>33.9</v>
      </c>
      <c r="AJ4" s="97">
        <v>33.4</v>
      </c>
      <c r="AK4" s="96">
        <v>30.1</v>
      </c>
      <c r="AL4" s="96">
        <v>31.6</v>
      </c>
      <c r="AM4" s="98">
        <v>35.9</v>
      </c>
      <c r="AN4" s="101">
        <v>52.3</v>
      </c>
      <c r="AO4" s="97">
        <v>50.1</v>
      </c>
      <c r="AP4" s="97">
        <v>51</v>
      </c>
      <c r="AQ4" s="96">
        <v>48.2</v>
      </c>
      <c r="AR4" s="96">
        <v>49.2</v>
      </c>
      <c r="AS4" s="100">
        <v>47.3</v>
      </c>
      <c r="AT4" s="96">
        <v>48</v>
      </c>
      <c r="AU4" s="100">
        <v>47.4</v>
      </c>
      <c r="AV4" s="102">
        <v>25.2</v>
      </c>
      <c r="AW4" s="97">
        <v>27.3</v>
      </c>
      <c r="AX4" s="97">
        <v>28.9</v>
      </c>
      <c r="AY4" s="97">
        <v>28.1</v>
      </c>
      <c r="AZ4" s="96">
        <v>27.5</v>
      </c>
      <c r="BA4" s="96">
        <v>30.1</v>
      </c>
      <c r="BB4" s="96">
        <v>29.3</v>
      </c>
      <c r="BC4" s="100">
        <v>31</v>
      </c>
      <c r="BD4" s="95">
        <v>24.5</v>
      </c>
      <c r="BE4" s="96">
        <v>26.2</v>
      </c>
      <c r="BF4" s="96">
        <v>25.9</v>
      </c>
      <c r="BG4" s="96">
        <v>25.1</v>
      </c>
      <c r="BH4" s="96">
        <v>22.3</v>
      </c>
      <c r="BI4" s="96">
        <v>23</v>
      </c>
      <c r="BJ4" s="96">
        <v>24.3</v>
      </c>
      <c r="BK4" s="98">
        <v>25.5</v>
      </c>
      <c r="BL4" s="99">
        <v>41.8</v>
      </c>
      <c r="BM4" s="96">
        <v>40.200000000000003</v>
      </c>
      <c r="BN4" s="96">
        <v>39</v>
      </c>
      <c r="BO4" s="96">
        <v>40.700000000000003</v>
      </c>
      <c r="BP4" s="96">
        <v>41</v>
      </c>
      <c r="BQ4" s="96">
        <v>41.3</v>
      </c>
      <c r="BR4" s="96">
        <v>40.4</v>
      </c>
      <c r="BS4" s="100">
        <v>40.5</v>
      </c>
      <c r="BT4" s="95">
        <v>26.6</v>
      </c>
      <c r="BU4" s="96">
        <v>26.3</v>
      </c>
      <c r="BV4" s="96">
        <v>27</v>
      </c>
      <c r="BW4" s="96">
        <v>30.4</v>
      </c>
      <c r="BX4" s="96">
        <v>29.1</v>
      </c>
      <c r="BY4" s="96">
        <v>28.4</v>
      </c>
      <c r="BZ4" s="96">
        <v>30.6</v>
      </c>
      <c r="CA4" s="100">
        <v>32</v>
      </c>
      <c r="CB4" s="95">
        <v>19.7</v>
      </c>
      <c r="CC4" s="96">
        <v>21.5</v>
      </c>
      <c r="CD4" s="96">
        <v>23.3</v>
      </c>
      <c r="CE4" s="96">
        <v>22.4</v>
      </c>
      <c r="CF4" s="96">
        <v>25.3</v>
      </c>
      <c r="CG4" s="96">
        <v>24.7</v>
      </c>
      <c r="CH4" s="96">
        <v>23.6</v>
      </c>
      <c r="CI4" s="98">
        <v>23.1</v>
      </c>
    </row>
    <row r="5" spans="1:87" ht="15.75" x14ac:dyDescent="0.25">
      <c r="A5" s="12" t="s">
        <v>69</v>
      </c>
      <c r="B5" s="13">
        <v>12</v>
      </c>
      <c r="C5" s="14">
        <v>18</v>
      </c>
      <c r="D5" s="94" t="s">
        <v>23</v>
      </c>
      <c r="E5" s="95">
        <v>13.6</v>
      </c>
      <c r="F5" s="96">
        <v>13.9</v>
      </c>
      <c r="G5" s="96">
        <v>14.4</v>
      </c>
      <c r="H5" s="96">
        <v>14.9</v>
      </c>
      <c r="I5" s="97">
        <v>14.9</v>
      </c>
      <c r="J5" s="97">
        <v>12.1</v>
      </c>
      <c r="K5" s="97">
        <v>11.8</v>
      </c>
      <c r="L5" s="96">
        <v>12.3</v>
      </c>
      <c r="M5" s="98">
        <v>11.4</v>
      </c>
      <c r="N5" s="99">
        <v>8.9</v>
      </c>
      <c r="O5" s="96">
        <v>8.3000000000000007</v>
      </c>
      <c r="P5" s="96">
        <v>9.9</v>
      </c>
      <c r="Q5" s="96">
        <v>10</v>
      </c>
      <c r="R5" s="96"/>
      <c r="S5" s="96">
        <v>8.1999999999999993</v>
      </c>
      <c r="T5" s="96">
        <v>8.8000000000000007</v>
      </c>
      <c r="U5" s="96">
        <v>9.6999999999999993</v>
      </c>
      <c r="V5" s="98">
        <v>10.8</v>
      </c>
      <c r="W5" s="99">
        <v>16.7</v>
      </c>
      <c r="X5" s="96">
        <v>15.5</v>
      </c>
      <c r="Y5" s="96">
        <v>14.3</v>
      </c>
      <c r="Z5" s="96">
        <v>13.1</v>
      </c>
      <c r="AA5" s="97">
        <v>13.1</v>
      </c>
      <c r="AB5" s="97">
        <v>10.7</v>
      </c>
      <c r="AC5" s="97">
        <v>11.2</v>
      </c>
      <c r="AD5" s="96">
        <v>38.299999999999997</v>
      </c>
      <c r="AE5" s="100">
        <v>39.200000000000003</v>
      </c>
      <c r="AF5" s="95">
        <v>11.6</v>
      </c>
      <c r="AG5" s="96">
        <v>11.7</v>
      </c>
      <c r="AH5" s="96">
        <v>11.5</v>
      </c>
      <c r="AI5" s="97">
        <v>11.7</v>
      </c>
      <c r="AJ5" s="97">
        <v>11.7</v>
      </c>
      <c r="AK5" s="96">
        <v>12</v>
      </c>
      <c r="AL5" s="96">
        <v>12.5</v>
      </c>
      <c r="AM5" s="98">
        <v>13.7</v>
      </c>
      <c r="AN5" s="101">
        <v>19.8</v>
      </c>
      <c r="AO5" s="97">
        <v>18.399999999999999</v>
      </c>
      <c r="AP5" s="97">
        <v>18.5</v>
      </c>
      <c r="AQ5" s="96">
        <v>17</v>
      </c>
      <c r="AR5" s="96">
        <v>17.5</v>
      </c>
      <c r="AS5" s="100">
        <v>16.399999999999999</v>
      </c>
      <c r="AT5" s="96">
        <v>16.5</v>
      </c>
      <c r="AU5" s="100">
        <v>16.8</v>
      </c>
      <c r="AV5" s="102">
        <v>10.1</v>
      </c>
      <c r="AW5" s="97">
        <v>10.6</v>
      </c>
      <c r="AX5" s="97">
        <v>11.4</v>
      </c>
      <c r="AY5" s="97">
        <v>11.3</v>
      </c>
      <c r="AZ5" s="96">
        <v>11.7</v>
      </c>
      <c r="BA5" s="96">
        <v>12.7</v>
      </c>
      <c r="BB5" s="96">
        <v>12.3</v>
      </c>
      <c r="BC5" s="100">
        <v>12.8</v>
      </c>
      <c r="BD5" s="95">
        <v>10.8</v>
      </c>
      <c r="BE5" s="96">
        <v>11</v>
      </c>
      <c r="BF5" s="96">
        <v>10.8</v>
      </c>
      <c r="BG5" s="96">
        <v>10</v>
      </c>
      <c r="BH5" s="96">
        <v>9.6</v>
      </c>
      <c r="BI5" s="96">
        <v>9.6999999999999993</v>
      </c>
      <c r="BJ5" s="96">
        <v>11</v>
      </c>
      <c r="BK5" s="98">
        <v>11.6</v>
      </c>
      <c r="BL5" s="99">
        <v>14.7</v>
      </c>
      <c r="BM5" s="96">
        <v>14.3</v>
      </c>
      <c r="BN5" s="96">
        <v>13.2</v>
      </c>
      <c r="BO5" s="96">
        <v>13.7</v>
      </c>
      <c r="BP5" s="96">
        <v>13.5</v>
      </c>
      <c r="BQ5" s="96">
        <v>14</v>
      </c>
      <c r="BR5" s="96">
        <v>14.2</v>
      </c>
      <c r="BS5" s="100">
        <v>14.5</v>
      </c>
      <c r="BT5" s="95">
        <v>9.4</v>
      </c>
      <c r="BU5" s="96">
        <v>9.3000000000000007</v>
      </c>
      <c r="BV5" s="96">
        <v>9.9</v>
      </c>
      <c r="BW5" s="96">
        <v>10.3</v>
      </c>
      <c r="BX5" s="96">
        <v>9.6999999999999993</v>
      </c>
      <c r="BY5" s="96">
        <v>9.1999999999999993</v>
      </c>
      <c r="BZ5" s="96">
        <v>10.1</v>
      </c>
      <c r="CA5" s="100">
        <v>11.3</v>
      </c>
      <c r="CB5" s="95">
        <v>7.1</v>
      </c>
      <c r="CC5" s="96">
        <v>8</v>
      </c>
      <c r="CD5" s="96">
        <v>8.4</v>
      </c>
      <c r="CE5" s="96">
        <v>8.1</v>
      </c>
      <c r="CF5" s="96">
        <v>9.9</v>
      </c>
      <c r="CG5" s="96">
        <v>9</v>
      </c>
      <c r="CH5" s="96">
        <v>9.1999999999999993</v>
      </c>
      <c r="CI5" s="98">
        <v>8.9</v>
      </c>
    </row>
    <row r="6" spans="1:87" ht="17.25" x14ac:dyDescent="0.25">
      <c r="A6" s="12" t="s">
        <v>70</v>
      </c>
      <c r="B6" s="13">
        <v>5.5</v>
      </c>
      <c r="C6" s="14">
        <v>8.5</v>
      </c>
      <c r="D6" s="94" t="s">
        <v>24</v>
      </c>
      <c r="E6" s="95">
        <v>5.86</v>
      </c>
      <c r="F6" s="96">
        <v>5.7</v>
      </c>
      <c r="G6" s="96">
        <v>5.9</v>
      </c>
      <c r="H6" s="96">
        <v>6.7</v>
      </c>
      <c r="I6" s="97">
        <v>6.7</v>
      </c>
      <c r="J6" s="97">
        <v>6.1</v>
      </c>
      <c r="K6" s="97">
        <v>5.9</v>
      </c>
      <c r="L6" s="96">
        <v>6.3</v>
      </c>
      <c r="M6" s="98">
        <v>5.9</v>
      </c>
      <c r="N6" s="99">
        <v>3.98</v>
      </c>
      <c r="O6" s="96">
        <v>3.76</v>
      </c>
      <c r="P6" s="96">
        <v>4.24</v>
      </c>
      <c r="Q6" s="96">
        <v>4.3</v>
      </c>
      <c r="R6" s="96"/>
      <c r="S6" s="96">
        <v>3.86</v>
      </c>
      <c r="T6" s="96">
        <v>4.0999999999999996</v>
      </c>
      <c r="U6" s="96">
        <v>4.5</v>
      </c>
      <c r="V6" s="98">
        <v>5.2</v>
      </c>
      <c r="W6" s="99">
        <v>7.42</v>
      </c>
      <c r="X6" s="96">
        <v>6.41</v>
      </c>
      <c r="Y6" s="96">
        <v>5.85</v>
      </c>
      <c r="Z6" s="96">
        <v>4.9800000000000004</v>
      </c>
      <c r="AA6" s="97">
        <v>4.9800000000000004</v>
      </c>
      <c r="AB6" s="97">
        <v>4.21</v>
      </c>
      <c r="AC6" s="97">
        <v>4.46</v>
      </c>
      <c r="AD6" s="96">
        <v>4.8499999999999996</v>
      </c>
      <c r="AE6" s="100">
        <v>4.9000000000000004</v>
      </c>
      <c r="AF6" s="95">
        <v>5.43</v>
      </c>
      <c r="AG6" s="96">
        <v>5.65</v>
      </c>
      <c r="AH6" s="96">
        <v>5.56</v>
      </c>
      <c r="AI6" s="97">
        <v>5.61</v>
      </c>
      <c r="AJ6" s="97">
        <v>5.7</v>
      </c>
      <c r="AK6" s="96">
        <v>5.3</v>
      </c>
      <c r="AL6" s="96">
        <v>5.9</v>
      </c>
      <c r="AM6" s="98">
        <v>6.8</v>
      </c>
      <c r="AN6" s="101">
        <v>8.58</v>
      </c>
      <c r="AO6" s="97">
        <v>7.78</v>
      </c>
      <c r="AP6" s="97">
        <v>7.49</v>
      </c>
      <c r="AQ6" s="96">
        <v>7.31</v>
      </c>
      <c r="AR6" s="96">
        <v>7.1</v>
      </c>
      <c r="AS6" s="100">
        <v>6.8</v>
      </c>
      <c r="AT6" s="96">
        <v>7</v>
      </c>
      <c r="AU6" s="100">
        <v>7.4</v>
      </c>
      <c r="AV6" s="102">
        <v>4.9800000000000004</v>
      </c>
      <c r="AW6" s="97">
        <v>5.2</v>
      </c>
      <c r="AX6" s="97">
        <v>5.4</v>
      </c>
      <c r="AY6" s="97">
        <v>5.3</v>
      </c>
      <c r="AZ6" s="96">
        <v>5.7</v>
      </c>
      <c r="BA6" s="96">
        <v>6.3</v>
      </c>
      <c r="BB6" s="96">
        <v>6.1</v>
      </c>
      <c r="BC6" s="100">
        <v>6.5</v>
      </c>
      <c r="BD6" s="95">
        <v>5.24</v>
      </c>
      <c r="BE6" s="96">
        <v>5.54</v>
      </c>
      <c r="BF6" s="96">
        <v>5.67</v>
      </c>
      <c r="BG6" s="96">
        <v>4.9800000000000004</v>
      </c>
      <c r="BH6" s="96">
        <v>4.3600000000000003</v>
      </c>
      <c r="BI6" s="96">
        <v>4.25</v>
      </c>
      <c r="BJ6" s="96">
        <v>5.0999999999999996</v>
      </c>
      <c r="BK6" s="98">
        <v>5.6</v>
      </c>
      <c r="BL6" s="99">
        <v>7.1</v>
      </c>
      <c r="BM6" s="96">
        <v>7.3</v>
      </c>
      <c r="BN6" s="96">
        <v>6.5</v>
      </c>
      <c r="BO6" s="96">
        <v>6.6</v>
      </c>
      <c r="BP6" s="96">
        <v>6.5</v>
      </c>
      <c r="BQ6" s="96">
        <v>6.7</v>
      </c>
      <c r="BR6" s="96">
        <v>7</v>
      </c>
      <c r="BS6" s="100">
        <v>6.9</v>
      </c>
      <c r="BT6" s="95">
        <v>4.5</v>
      </c>
      <c r="BU6" s="96">
        <v>4.4000000000000004</v>
      </c>
      <c r="BV6" s="96">
        <v>4.9000000000000004</v>
      </c>
      <c r="BW6" s="96">
        <v>5.6</v>
      </c>
      <c r="BX6" s="96">
        <v>5.5</v>
      </c>
      <c r="BY6" s="96">
        <v>5.5</v>
      </c>
      <c r="BZ6" s="96">
        <v>5.7</v>
      </c>
      <c r="CA6" s="100">
        <v>6</v>
      </c>
      <c r="CB6" s="95">
        <v>4.0999999999999996</v>
      </c>
      <c r="CC6" s="96">
        <v>4.8</v>
      </c>
      <c r="CD6" s="96">
        <v>5.2</v>
      </c>
      <c r="CE6" s="96">
        <v>5.0999999999999996</v>
      </c>
      <c r="CF6" s="96">
        <v>5.9</v>
      </c>
      <c r="CG6" s="96">
        <v>5.8</v>
      </c>
      <c r="CH6" s="96">
        <v>5.5</v>
      </c>
      <c r="CI6" s="98">
        <v>5.2</v>
      </c>
    </row>
    <row r="7" spans="1:87" ht="17.25" x14ac:dyDescent="0.25">
      <c r="A7" s="12" t="s">
        <v>71</v>
      </c>
      <c r="B7" s="13">
        <v>6</v>
      </c>
      <c r="C7" s="14">
        <v>17</v>
      </c>
      <c r="D7" s="94" t="s">
        <v>25</v>
      </c>
      <c r="E7" s="95">
        <v>13.5</v>
      </c>
      <c r="F7" s="96">
        <v>12.2</v>
      </c>
      <c r="G7" s="96">
        <v>12.7</v>
      </c>
      <c r="H7" s="96">
        <v>10.6</v>
      </c>
      <c r="I7" s="97">
        <v>10.6</v>
      </c>
      <c r="J7" s="97">
        <v>11.9</v>
      </c>
      <c r="K7" s="97">
        <v>9.8000000000000007</v>
      </c>
      <c r="L7" s="96">
        <v>11.5</v>
      </c>
      <c r="M7" s="98">
        <v>14.6</v>
      </c>
      <c r="N7" s="99">
        <v>3.7</v>
      </c>
      <c r="O7" s="96">
        <v>4</v>
      </c>
      <c r="P7" s="96">
        <v>6.4</v>
      </c>
      <c r="Q7" s="96">
        <v>9.1999999999999993</v>
      </c>
      <c r="R7" s="96"/>
      <c r="S7" s="96">
        <v>8.5</v>
      </c>
      <c r="T7" s="96">
        <v>11.8</v>
      </c>
      <c r="U7" s="96">
        <v>10.7</v>
      </c>
      <c r="V7" s="98">
        <v>9.5</v>
      </c>
      <c r="W7" s="99">
        <v>7.1</v>
      </c>
      <c r="X7" s="96">
        <v>8.6</v>
      </c>
      <c r="Y7" s="96">
        <v>6.7</v>
      </c>
      <c r="Z7" s="96">
        <v>5.4</v>
      </c>
      <c r="AA7" s="97">
        <v>5.4</v>
      </c>
      <c r="AB7" s="97">
        <v>6.5</v>
      </c>
      <c r="AC7" s="97">
        <v>7.5</v>
      </c>
      <c r="AD7" s="96">
        <v>6.8</v>
      </c>
      <c r="AE7" s="100">
        <v>6.1</v>
      </c>
      <c r="AF7" s="95">
        <v>11.5</v>
      </c>
      <c r="AG7" s="96">
        <v>13.5</v>
      </c>
      <c r="AH7" s="96">
        <v>13.8</v>
      </c>
      <c r="AI7" s="97">
        <v>6.7</v>
      </c>
      <c r="AJ7" s="97">
        <v>4.5</v>
      </c>
      <c r="AK7" s="96">
        <v>6.2</v>
      </c>
      <c r="AL7" s="96">
        <v>8.3000000000000007</v>
      </c>
      <c r="AM7" s="98">
        <v>8.6</v>
      </c>
      <c r="AN7" s="101">
        <v>9.6</v>
      </c>
      <c r="AO7" s="97">
        <v>10</v>
      </c>
      <c r="AP7" s="97">
        <v>9.1999999999999993</v>
      </c>
      <c r="AQ7" s="96">
        <v>10.3</v>
      </c>
      <c r="AR7" s="96">
        <v>9.1</v>
      </c>
      <c r="AS7" s="100">
        <v>11.8</v>
      </c>
      <c r="AT7" s="96">
        <v>9.6</v>
      </c>
      <c r="AU7" s="100">
        <v>11.1</v>
      </c>
      <c r="AV7" s="102">
        <v>19.600000000000001</v>
      </c>
      <c r="AW7" s="97">
        <v>17.5</v>
      </c>
      <c r="AX7" s="97">
        <v>12.5</v>
      </c>
      <c r="AY7" s="97">
        <v>8.6999999999999993</v>
      </c>
      <c r="AZ7" s="96">
        <v>10.9</v>
      </c>
      <c r="BA7" s="96">
        <v>10.3</v>
      </c>
      <c r="BB7" s="96">
        <v>12.4</v>
      </c>
      <c r="BC7" s="100">
        <v>11</v>
      </c>
      <c r="BD7" s="95">
        <v>11.5</v>
      </c>
      <c r="BE7" s="96">
        <v>10.3</v>
      </c>
      <c r="BF7" s="96">
        <v>9.6</v>
      </c>
      <c r="BG7" s="96">
        <v>7.3</v>
      </c>
      <c r="BH7" s="96">
        <v>6.1</v>
      </c>
      <c r="BI7" s="96">
        <v>6.6</v>
      </c>
      <c r="BJ7" s="96">
        <v>7.6</v>
      </c>
      <c r="BK7" s="98">
        <v>6.9</v>
      </c>
      <c r="BL7" s="99">
        <v>9.6999999999999993</v>
      </c>
      <c r="BM7" s="96">
        <v>11.4</v>
      </c>
      <c r="BN7" s="96">
        <v>11.1</v>
      </c>
      <c r="BO7" s="96">
        <v>10.4</v>
      </c>
      <c r="BP7" s="96">
        <v>10.6</v>
      </c>
      <c r="BQ7" s="96">
        <v>9.9</v>
      </c>
      <c r="BR7" s="96">
        <v>10.6</v>
      </c>
      <c r="BS7" s="100">
        <v>10.4</v>
      </c>
      <c r="BT7" s="95">
        <v>6.4</v>
      </c>
      <c r="BU7" s="96">
        <v>7.2</v>
      </c>
      <c r="BV7" s="96">
        <v>7.1</v>
      </c>
      <c r="BW7" s="96">
        <v>7.5</v>
      </c>
      <c r="BX7" s="96">
        <v>7</v>
      </c>
      <c r="BY7" s="96">
        <v>8.3000000000000007</v>
      </c>
      <c r="BZ7" s="96">
        <v>8.1</v>
      </c>
      <c r="CA7" s="100">
        <v>7.8</v>
      </c>
      <c r="CB7" s="95">
        <v>17.8</v>
      </c>
      <c r="CC7" s="96">
        <v>13.3</v>
      </c>
      <c r="CD7" s="96">
        <v>12.6</v>
      </c>
      <c r="CE7" s="96">
        <v>12</v>
      </c>
      <c r="CF7" s="96">
        <v>9.3000000000000007</v>
      </c>
      <c r="CG7" s="96">
        <v>9.5</v>
      </c>
      <c r="CH7" s="96">
        <v>9.9</v>
      </c>
      <c r="CI7" s="98">
        <v>10.1</v>
      </c>
    </row>
    <row r="8" spans="1:87" ht="17.25" x14ac:dyDescent="0.25">
      <c r="A8" s="12" t="s">
        <v>72</v>
      </c>
      <c r="B8" s="13">
        <v>3</v>
      </c>
      <c r="C8" s="14">
        <v>11.5</v>
      </c>
      <c r="D8" s="94" t="s">
        <v>25</v>
      </c>
      <c r="E8" s="95">
        <v>10.130000000000001</v>
      </c>
      <c r="F8" s="96">
        <v>9.27</v>
      </c>
      <c r="G8" s="96">
        <v>10.6</v>
      </c>
      <c r="H8" s="96">
        <v>8.6999999999999993</v>
      </c>
      <c r="I8" s="97">
        <v>8.6999999999999993</v>
      </c>
      <c r="J8" s="97">
        <v>8.6</v>
      </c>
      <c r="K8" s="97">
        <v>6.4</v>
      </c>
      <c r="L8" s="96">
        <v>7.3</v>
      </c>
      <c r="M8" s="98">
        <v>8.1</v>
      </c>
      <c r="N8" s="99">
        <v>2.1</v>
      </c>
      <c r="O8" s="96">
        <v>1.9</v>
      </c>
      <c r="P8" s="96">
        <v>2.8</v>
      </c>
      <c r="Q8" s="96">
        <v>4.8</v>
      </c>
      <c r="R8" s="96"/>
      <c r="S8" s="96">
        <v>6.9</v>
      </c>
      <c r="T8" s="96">
        <v>7.1</v>
      </c>
      <c r="U8" s="96">
        <v>9.3000000000000007</v>
      </c>
      <c r="V8" s="98">
        <v>6.1</v>
      </c>
      <c r="W8" s="99">
        <v>5.33</v>
      </c>
      <c r="X8" s="96">
        <v>6.45</v>
      </c>
      <c r="Y8" s="96">
        <v>4.22</v>
      </c>
      <c r="Z8" s="96">
        <v>3.1</v>
      </c>
      <c r="AA8" s="97">
        <v>3.1</v>
      </c>
      <c r="AB8" s="97">
        <v>3.8</v>
      </c>
      <c r="AC8" s="97">
        <v>4.0999999999999996</v>
      </c>
      <c r="AD8" s="96">
        <v>3.7</v>
      </c>
      <c r="AE8" s="100">
        <v>4.0999999999999996</v>
      </c>
      <c r="AF8" s="95">
        <v>9.6</v>
      </c>
      <c r="AG8" s="96">
        <v>9.6</v>
      </c>
      <c r="AH8" s="96">
        <v>9.4</v>
      </c>
      <c r="AI8" s="97">
        <v>3.2</v>
      </c>
      <c r="AJ8" s="97">
        <v>2.7</v>
      </c>
      <c r="AK8" s="96">
        <v>3.6</v>
      </c>
      <c r="AL8" s="96">
        <v>5.4</v>
      </c>
      <c r="AM8" s="98">
        <v>6</v>
      </c>
      <c r="AN8" s="101">
        <v>6.36</v>
      </c>
      <c r="AO8" s="97">
        <v>7.23</v>
      </c>
      <c r="AP8" s="97">
        <v>6.45</v>
      </c>
      <c r="AQ8" s="96">
        <v>7.9</v>
      </c>
      <c r="AR8" s="96">
        <v>6.8</v>
      </c>
      <c r="AS8" s="100">
        <v>8.5</v>
      </c>
      <c r="AT8" s="96">
        <v>7.5</v>
      </c>
      <c r="AU8" s="100">
        <v>6.9</v>
      </c>
      <c r="AV8" s="102">
        <v>12.6</v>
      </c>
      <c r="AW8" s="97">
        <v>12.9</v>
      </c>
      <c r="AX8" s="97">
        <v>9.6</v>
      </c>
      <c r="AY8" s="97">
        <v>5.3</v>
      </c>
      <c r="AZ8" s="96">
        <v>7.7</v>
      </c>
      <c r="BA8" s="96">
        <v>6.2</v>
      </c>
      <c r="BB8" s="96">
        <v>8.1999999999999993</v>
      </c>
      <c r="BC8" s="100">
        <v>6.8</v>
      </c>
      <c r="BD8" s="95">
        <v>7.4</v>
      </c>
      <c r="BE8" s="96">
        <v>5.8</v>
      </c>
      <c r="BF8" s="96">
        <v>5.2</v>
      </c>
      <c r="BG8" s="96">
        <v>4.5999999999999996</v>
      </c>
      <c r="BH8" s="96">
        <v>3.8</v>
      </c>
      <c r="BI8" s="96">
        <v>3.2</v>
      </c>
      <c r="BJ8" s="96">
        <v>4.0999999999999996</v>
      </c>
      <c r="BK8" s="98">
        <v>3.8</v>
      </c>
      <c r="BL8" s="99">
        <v>6.9</v>
      </c>
      <c r="BM8" s="96">
        <v>8.4</v>
      </c>
      <c r="BN8" s="96">
        <v>7.9</v>
      </c>
      <c r="BO8" s="96">
        <v>7.7</v>
      </c>
      <c r="BP8" s="96">
        <v>8</v>
      </c>
      <c r="BQ8" s="96">
        <v>7.5</v>
      </c>
      <c r="BR8" s="96">
        <v>8.1</v>
      </c>
      <c r="BS8" s="100">
        <v>7.5</v>
      </c>
      <c r="BT8" s="95">
        <v>4.3</v>
      </c>
      <c r="BU8" s="96">
        <v>4.5999999999999996</v>
      </c>
      <c r="BV8" s="96">
        <v>4.2</v>
      </c>
      <c r="BW8" s="96">
        <v>4.7</v>
      </c>
      <c r="BX8" s="96">
        <v>4.2</v>
      </c>
      <c r="BY8" s="96">
        <v>5.0999999999999996</v>
      </c>
      <c r="BZ8" s="96">
        <v>4.7</v>
      </c>
      <c r="CA8" s="100">
        <v>4.9000000000000004</v>
      </c>
      <c r="CB8" s="95">
        <v>13.6</v>
      </c>
      <c r="CC8" s="96">
        <v>8.9</v>
      </c>
      <c r="CD8" s="96">
        <v>8.4</v>
      </c>
      <c r="CE8" s="96">
        <v>8.1</v>
      </c>
      <c r="CF8" s="96">
        <v>6.1</v>
      </c>
      <c r="CG8" s="96">
        <v>6.6</v>
      </c>
      <c r="CH8" s="96">
        <v>7.1</v>
      </c>
      <c r="CI8" s="98">
        <v>6.9</v>
      </c>
    </row>
    <row r="9" spans="1:87" ht="17.25" x14ac:dyDescent="0.25">
      <c r="A9" s="12" t="s">
        <v>74</v>
      </c>
      <c r="B9" s="13">
        <v>0</v>
      </c>
      <c r="C9" s="14">
        <v>0.3</v>
      </c>
      <c r="D9" s="94" t="s">
        <v>25</v>
      </c>
      <c r="E9" s="95">
        <v>0.27</v>
      </c>
      <c r="F9" s="96">
        <v>0</v>
      </c>
      <c r="G9" s="96">
        <v>0.1</v>
      </c>
      <c r="H9" s="96">
        <v>0</v>
      </c>
      <c r="I9" s="97">
        <v>0</v>
      </c>
      <c r="J9" s="97">
        <v>0.1</v>
      </c>
      <c r="K9" s="97">
        <v>0.2</v>
      </c>
      <c r="L9" s="96">
        <v>0</v>
      </c>
      <c r="M9" s="98">
        <v>2.8</v>
      </c>
      <c r="N9" s="99">
        <v>0</v>
      </c>
      <c r="O9" s="96">
        <v>0</v>
      </c>
      <c r="P9" s="96">
        <v>0.2</v>
      </c>
      <c r="Q9" s="96">
        <v>0.3</v>
      </c>
      <c r="R9" s="96"/>
      <c r="S9" s="96">
        <v>0.4</v>
      </c>
      <c r="T9" s="96">
        <v>0.1</v>
      </c>
      <c r="U9" s="96">
        <v>0</v>
      </c>
      <c r="V9" s="98">
        <v>0</v>
      </c>
      <c r="W9" s="99">
        <v>0.28000000000000003</v>
      </c>
      <c r="X9" s="96">
        <v>0.17</v>
      </c>
      <c r="Y9" s="96">
        <v>0</v>
      </c>
      <c r="Z9" s="96">
        <v>0.1</v>
      </c>
      <c r="AA9" s="97">
        <v>0.1</v>
      </c>
      <c r="AB9" s="97"/>
      <c r="AC9" s="97">
        <v>0.2</v>
      </c>
      <c r="AD9" s="96">
        <v>0</v>
      </c>
      <c r="AE9" s="100">
        <v>0</v>
      </c>
      <c r="AF9" s="95">
        <v>0.3</v>
      </c>
      <c r="AG9" s="96">
        <v>0.4</v>
      </c>
      <c r="AH9" s="96">
        <v>0.6</v>
      </c>
      <c r="AI9" s="97">
        <v>0</v>
      </c>
      <c r="AJ9" s="97"/>
      <c r="AK9" s="96">
        <v>0.1</v>
      </c>
      <c r="AL9" s="96">
        <v>0</v>
      </c>
      <c r="AM9" s="98">
        <v>0.09</v>
      </c>
      <c r="AN9" s="101">
        <v>0</v>
      </c>
      <c r="AO9" s="97">
        <v>0.2</v>
      </c>
      <c r="AP9" s="97">
        <v>0.34</v>
      </c>
      <c r="AQ9" s="96">
        <v>0.1</v>
      </c>
      <c r="AR9" s="96">
        <v>0</v>
      </c>
      <c r="AS9" s="100">
        <v>0.2</v>
      </c>
      <c r="AT9" s="96">
        <v>0</v>
      </c>
      <c r="AU9" s="100">
        <v>0.09</v>
      </c>
      <c r="AV9" s="102">
        <v>2.1</v>
      </c>
      <c r="AW9" s="97">
        <v>1.8</v>
      </c>
      <c r="AX9" s="97">
        <v>0.6</v>
      </c>
      <c r="AY9" s="97">
        <v>0.3</v>
      </c>
      <c r="AZ9" s="96">
        <v>0</v>
      </c>
      <c r="BA9" s="96">
        <v>0.4</v>
      </c>
      <c r="BB9" s="96">
        <v>0.2</v>
      </c>
      <c r="BC9" s="100">
        <v>0.2</v>
      </c>
      <c r="BD9" s="95">
        <v>0</v>
      </c>
      <c r="BE9" s="96">
        <v>0</v>
      </c>
      <c r="BF9" s="96">
        <v>0.09</v>
      </c>
      <c r="BG9" s="96"/>
      <c r="BH9" s="96"/>
      <c r="BI9" s="96"/>
      <c r="BJ9" s="96">
        <v>0.09</v>
      </c>
      <c r="BK9" s="98">
        <v>0</v>
      </c>
      <c r="BL9" s="99">
        <v>0.6</v>
      </c>
      <c r="BM9" s="96">
        <v>0</v>
      </c>
      <c r="BN9" s="96">
        <v>0</v>
      </c>
      <c r="BO9" s="96">
        <v>0.09</v>
      </c>
      <c r="BP9" s="96">
        <v>0</v>
      </c>
      <c r="BQ9" s="96">
        <v>0.09</v>
      </c>
      <c r="BR9" s="96">
        <v>0</v>
      </c>
      <c r="BS9" s="100">
        <v>0</v>
      </c>
      <c r="BT9" s="95">
        <v>0</v>
      </c>
      <c r="BU9" s="96">
        <v>0</v>
      </c>
      <c r="BV9" s="96">
        <v>0</v>
      </c>
      <c r="BW9" s="96">
        <v>0.2</v>
      </c>
      <c r="BX9" s="96">
        <v>0</v>
      </c>
      <c r="BY9" s="96">
        <v>0.3</v>
      </c>
      <c r="BZ9" s="96">
        <v>0.1</v>
      </c>
      <c r="CA9" s="100">
        <v>0</v>
      </c>
      <c r="CB9" s="95">
        <v>1.2</v>
      </c>
      <c r="CC9" s="96">
        <v>0.5</v>
      </c>
      <c r="CD9" s="96">
        <v>0.1</v>
      </c>
      <c r="CE9" s="96">
        <v>0</v>
      </c>
      <c r="CF9" s="96">
        <v>0</v>
      </c>
      <c r="CG9" s="96">
        <v>0</v>
      </c>
      <c r="CH9" s="96">
        <v>0</v>
      </c>
      <c r="CI9" s="98">
        <v>0.1</v>
      </c>
    </row>
    <row r="10" spans="1:87" ht="17.25" x14ac:dyDescent="0.25">
      <c r="A10" s="12" t="s">
        <v>73</v>
      </c>
      <c r="B10" s="13">
        <v>0.1</v>
      </c>
      <c r="C10" s="14">
        <v>1.3</v>
      </c>
      <c r="D10" s="94" t="s">
        <v>25</v>
      </c>
      <c r="E10" s="95">
        <v>0.68</v>
      </c>
      <c r="F10" s="96">
        <v>0.73</v>
      </c>
      <c r="G10" s="96">
        <v>0.8</v>
      </c>
      <c r="H10" s="96">
        <v>1</v>
      </c>
      <c r="I10" s="97">
        <v>1</v>
      </c>
      <c r="J10" s="97">
        <v>1.1000000000000001</v>
      </c>
      <c r="K10" s="97">
        <v>1.4</v>
      </c>
      <c r="L10" s="96">
        <v>1.8</v>
      </c>
      <c r="M10" s="98">
        <v>1.5</v>
      </c>
      <c r="N10" s="99">
        <v>0.4</v>
      </c>
      <c r="O10" s="96">
        <v>1.1000000000000001</v>
      </c>
      <c r="P10" s="96">
        <v>0.4</v>
      </c>
      <c r="Q10" s="96">
        <v>0.6</v>
      </c>
      <c r="R10" s="96"/>
      <c r="S10" s="96">
        <v>0.9</v>
      </c>
      <c r="T10" s="96">
        <v>1.2</v>
      </c>
      <c r="U10" s="96">
        <v>0.9</v>
      </c>
      <c r="V10" s="98">
        <v>1.1000000000000001</v>
      </c>
      <c r="W10" s="99">
        <v>0.43</v>
      </c>
      <c r="X10" s="96">
        <v>0.34</v>
      </c>
      <c r="Y10" s="96">
        <v>0.4</v>
      </c>
      <c r="Z10" s="96">
        <v>0.3</v>
      </c>
      <c r="AA10" s="97">
        <v>0.3</v>
      </c>
      <c r="AB10" s="97">
        <v>0.8</v>
      </c>
      <c r="AC10" s="97">
        <v>1</v>
      </c>
      <c r="AD10" s="96">
        <v>1.2</v>
      </c>
      <c r="AE10" s="100">
        <v>1</v>
      </c>
      <c r="AF10" s="95">
        <v>1</v>
      </c>
      <c r="AG10" s="96">
        <v>1.35</v>
      </c>
      <c r="AH10" s="96">
        <v>1.4</v>
      </c>
      <c r="AI10" s="97">
        <v>1.1000000000000001</v>
      </c>
      <c r="AJ10" s="97">
        <v>1</v>
      </c>
      <c r="AK10" s="96">
        <v>1.3</v>
      </c>
      <c r="AL10" s="96">
        <v>1.6</v>
      </c>
      <c r="AM10" s="98">
        <v>1.4</v>
      </c>
      <c r="AN10" s="101">
        <v>0.67</v>
      </c>
      <c r="AO10" s="97">
        <v>1</v>
      </c>
      <c r="AP10" s="97">
        <v>1.4</v>
      </c>
      <c r="AQ10" s="96">
        <v>1</v>
      </c>
      <c r="AR10" s="96">
        <v>1.2</v>
      </c>
      <c r="AS10" s="100">
        <v>1.8</v>
      </c>
      <c r="AT10" s="96">
        <v>1.1000000000000001</v>
      </c>
      <c r="AU10" s="100">
        <v>1.4</v>
      </c>
      <c r="AV10" s="102">
        <v>1.9</v>
      </c>
      <c r="AW10" s="97">
        <v>1.3</v>
      </c>
      <c r="AX10" s="97">
        <v>1.1000000000000001</v>
      </c>
      <c r="AY10" s="97">
        <v>1.2</v>
      </c>
      <c r="AZ10" s="96">
        <v>1.6</v>
      </c>
      <c r="BA10" s="96">
        <v>2.1</v>
      </c>
      <c r="BB10" s="96">
        <v>2</v>
      </c>
      <c r="BC10" s="100">
        <v>1.8</v>
      </c>
      <c r="BD10" s="95">
        <v>1.8</v>
      </c>
      <c r="BE10" s="96">
        <v>1.4</v>
      </c>
      <c r="BF10" s="96">
        <v>1.2</v>
      </c>
      <c r="BG10" s="96">
        <v>1.2</v>
      </c>
      <c r="BH10" s="96">
        <v>1</v>
      </c>
      <c r="BI10" s="96">
        <v>1.3</v>
      </c>
      <c r="BJ10" s="96">
        <v>1.2</v>
      </c>
      <c r="BK10" s="98">
        <v>1.4</v>
      </c>
      <c r="BL10" s="99">
        <v>0.8</v>
      </c>
      <c r="BM10" s="96">
        <v>0.9</v>
      </c>
      <c r="BN10" s="96">
        <v>1.1000000000000001</v>
      </c>
      <c r="BO10" s="96">
        <v>1</v>
      </c>
      <c r="BP10" s="96">
        <v>0.9</v>
      </c>
      <c r="BQ10" s="96">
        <v>1</v>
      </c>
      <c r="BR10" s="96">
        <v>1</v>
      </c>
      <c r="BS10" s="100">
        <v>1.1000000000000001</v>
      </c>
      <c r="BT10" s="95">
        <v>1</v>
      </c>
      <c r="BU10" s="96">
        <v>1.2</v>
      </c>
      <c r="BV10" s="96">
        <v>1.1000000000000001</v>
      </c>
      <c r="BW10" s="96">
        <v>1.1000000000000001</v>
      </c>
      <c r="BX10" s="96">
        <v>0.8</v>
      </c>
      <c r="BY10" s="96">
        <v>1</v>
      </c>
      <c r="BZ10" s="96">
        <v>1.3</v>
      </c>
      <c r="CA10" s="100">
        <v>1.1000000000000001</v>
      </c>
      <c r="CB10" s="95">
        <v>0.9</v>
      </c>
      <c r="CC10" s="96">
        <v>1.1000000000000001</v>
      </c>
      <c r="CD10" s="96">
        <v>1.1000000000000001</v>
      </c>
      <c r="CE10" s="96">
        <v>1</v>
      </c>
      <c r="CF10" s="96">
        <v>1.1000000000000001</v>
      </c>
      <c r="CG10" s="96">
        <v>1.3</v>
      </c>
      <c r="CH10" s="96">
        <v>1.3</v>
      </c>
      <c r="CI10" s="98">
        <v>1.4</v>
      </c>
    </row>
    <row r="11" spans="1:87" ht="17.25" x14ac:dyDescent="0.25">
      <c r="A11" s="12" t="s">
        <v>75</v>
      </c>
      <c r="B11" s="13"/>
      <c r="C11" s="14"/>
      <c r="D11" s="94" t="s">
        <v>25</v>
      </c>
      <c r="E11" s="95">
        <v>0.14000000000000001</v>
      </c>
      <c r="F11" s="96"/>
      <c r="G11" s="96"/>
      <c r="H11" s="96"/>
      <c r="I11" s="97"/>
      <c r="J11" s="97"/>
      <c r="K11" s="97"/>
      <c r="L11" s="96">
        <v>0.1</v>
      </c>
      <c r="M11" s="98">
        <v>0.1</v>
      </c>
      <c r="N11" s="99">
        <v>0.1</v>
      </c>
      <c r="O11" s="96"/>
      <c r="P11" s="96"/>
      <c r="Q11" s="96"/>
      <c r="R11" s="96"/>
      <c r="S11" s="96" t="s">
        <v>53</v>
      </c>
      <c r="T11" s="96">
        <v>0.1</v>
      </c>
      <c r="U11" s="96">
        <v>0</v>
      </c>
      <c r="V11" s="98">
        <v>0</v>
      </c>
      <c r="W11" s="99">
        <v>0</v>
      </c>
      <c r="X11" s="96">
        <v>0</v>
      </c>
      <c r="Y11" s="96">
        <v>0</v>
      </c>
      <c r="Z11" s="96"/>
      <c r="AA11" s="97"/>
      <c r="AB11" s="97"/>
      <c r="AC11" s="97"/>
      <c r="AD11" s="96">
        <v>0</v>
      </c>
      <c r="AE11" s="100">
        <v>0</v>
      </c>
      <c r="AF11" s="95">
        <v>0</v>
      </c>
      <c r="AG11" s="96"/>
      <c r="AH11" s="96"/>
      <c r="AI11" s="97">
        <v>0.09</v>
      </c>
      <c r="AJ11" s="97"/>
      <c r="AK11" s="96"/>
      <c r="AL11" s="96">
        <v>0</v>
      </c>
      <c r="AM11" s="98">
        <v>0.09</v>
      </c>
      <c r="AN11" s="101"/>
      <c r="AO11" s="97"/>
      <c r="AP11" s="97"/>
      <c r="AQ11" s="96"/>
      <c r="AR11" s="96">
        <v>0.09</v>
      </c>
      <c r="AS11" s="100">
        <v>0</v>
      </c>
      <c r="AT11" s="96">
        <v>0</v>
      </c>
      <c r="AU11" s="100">
        <v>0</v>
      </c>
      <c r="AV11" s="102">
        <v>0.09</v>
      </c>
      <c r="AW11" s="97"/>
      <c r="AX11" s="97"/>
      <c r="AY11" s="97">
        <v>0.09</v>
      </c>
      <c r="AZ11" s="96"/>
      <c r="BA11" s="96"/>
      <c r="BB11" s="96">
        <v>0</v>
      </c>
      <c r="BC11" s="100">
        <v>0</v>
      </c>
      <c r="BD11" s="95">
        <v>0.09</v>
      </c>
      <c r="BE11" s="96"/>
      <c r="BF11" s="96"/>
      <c r="BG11" s="96"/>
      <c r="BH11" s="96"/>
      <c r="BI11" s="96"/>
      <c r="BJ11" s="96">
        <v>0</v>
      </c>
      <c r="BK11" s="98">
        <v>0.09</v>
      </c>
      <c r="BL11" s="99">
        <v>0</v>
      </c>
      <c r="BM11" s="96">
        <v>0.09</v>
      </c>
      <c r="BN11" s="96">
        <v>0.09</v>
      </c>
      <c r="BO11" s="96">
        <v>0</v>
      </c>
      <c r="BP11" s="96">
        <v>0</v>
      </c>
      <c r="BQ11" s="96">
        <v>0</v>
      </c>
      <c r="BR11" s="96">
        <v>0.09</v>
      </c>
      <c r="BS11" s="100">
        <v>0.09</v>
      </c>
      <c r="BT11" s="95">
        <v>0</v>
      </c>
      <c r="BU11" s="96">
        <v>0.09</v>
      </c>
      <c r="BV11" s="96">
        <v>0</v>
      </c>
      <c r="BW11" s="96">
        <v>0</v>
      </c>
      <c r="BX11" s="96">
        <v>0</v>
      </c>
      <c r="BY11" s="96">
        <v>0.09</v>
      </c>
      <c r="BZ11" s="96">
        <v>0</v>
      </c>
      <c r="CA11" s="100">
        <v>0.09</v>
      </c>
      <c r="CB11" s="95">
        <v>0</v>
      </c>
      <c r="CC11" s="96">
        <v>0</v>
      </c>
      <c r="CD11" s="96">
        <v>0</v>
      </c>
      <c r="CE11" s="96">
        <v>0</v>
      </c>
      <c r="CF11" s="96">
        <v>0</v>
      </c>
      <c r="CG11" s="96">
        <v>0</v>
      </c>
      <c r="CH11" s="96">
        <v>0</v>
      </c>
      <c r="CI11" s="98">
        <v>0</v>
      </c>
    </row>
    <row r="12" spans="1:87" ht="17.25" x14ac:dyDescent="0.25">
      <c r="A12" s="12" t="s">
        <v>76</v>
      </c>
      <c r="B12" s="13">
        <v>1</v>
      </c>
      <c r="C12" s="14">
        <v>4.8</v>
      </c>
      <c r="D12" s="94" t="s">
        <v>25</v>
      </c>
      <c r="E12" s="95">
        <v>1.35</v>
      </c>
      <c r="F12" s="96">
        <v>0.98</v>
      </c>
      <c r="G12" s="96">
        <v>1</v>
      </c>
      <c r="H12" s="96">
        <v>0.9</v>
      </c>
      <c r="I12" s="97">
        <v>0.9</v>
      </c>
      <c r="J12" s="97">
        <v>1.2</v>
      </c>
      <c r="K12" s="97">
        <v>1.4</v>
      </c>
      <c r="L12" s="96">
        <v>2</v>
      </c>
      <c r="M12" s="98">
        <v>2.1</v>
      </c>
      <c r="N12" s="99">
        <v>1.1000000000000001</v>
      </c>
      <c r="O12" s="96">
        <v>1</v>
      </c>
      <c r="P12" s="96">
        <v>3.3</v>
      </c>
      <c r="Q12" s="96">
        <v>3.1</v>
      </c>
      <c r="R12" s="96"/>
      <c r="S12" s="96">
        <v>2.2999999999999998</v>
      </c>
      <c r="T12" s="96">
        <v>3.1</v>
      </c>
      <c r="U12" s="96">
        <v>1.7</v>
      </c>
      <c r="V12" s="98">
        <v>1.1000000000000001</v>
      </c>
      <c r="W12" s="99">
        <v>0.21</v>
      </c>
      <c r="X12" s="96">
        <v>1.1200000000000001</v>
      </c>
      <c r="Y12" s="96">
        <v>0.54</v>
      </c>
      <c r="Z12" s="96">
        <v>0.9</v>
      </c>
      <c r="AA12" s="97">
        <v>0.9</v>
      </c>
      <c r="AB12" s="97">
        <v>1.5</v>
      </c>
      <c r="AC12" s="97">
        <v>2</v>
      </c>
      <c r="AD12" s="96">
        <v>1.7</v>
      </c>
      <c r="AE12" s="100">
        <v>1</v>
      </c>
      <c r="AF12" s="95">
        <v>0.4</v>
      </c>
      <c r="AG12" s="96">
        <v>1.5</v>
      </c>
      <c r="AH12" s="96">
        <v>2.1</v>
      </c>
      <c r="AI12" s="97">
        <v>1.8</v>
      </c>
      <c r="AJ12" s="97">
        <v>1.6</v>
      </c>
      <c r="AK12" s="96">
        <v>0.8</v>
      </c>
      <c r="AL12" s="96">
        <v>1.1000000000000001</v>
      </c>
      <c r="AM12" s="98">
        <v>1</v>
      </c>
      <c r="AN12" s="101">
        <v>2.21</v>
      </c>
      <c r="AO12" s="97">
        <v>2.67</v>
      </c>
      <c r="AP12" s="97">
        <v>0.8</v>
      </c>
      <c r="AQ12" s="96">
        <v>0.8</v>
      </c>
      <c r="AR12" s="96">
        <v>0.7</v>
      </c>
      <c r="AS12" s="100">
        <v>1</v>
      </c>
      <c r="AT12" s="96">
        <v>1</v>
      </c>
      <c r="AU12" s="100">
        <v>1.8</v>
      </c>
      <c r="AV12" s="102">
        <v>1.8</v>
      </c>
      <c r="AW12" s="97">
        <v>1</v>
      </c>
      <c r="AX12" s="97">
        <v>0.9</v>
      </c>
      <c r="AY12" s="97">
        <v>1.2</v>
      </c>
      <c r="AZ12" s="96">
        <v>0.9</v>
      </c>
      <c r="BA12" s="96">
        <v>1.2</v>
      </c>
      <c r="BB12" s="96">
        <v>1.3</v>
      </c>
      <c r="BC12" s="100">
        <v>1.2</v>
      </c>
      <c r="BD12" s="95">
        <v>1.4</v>
      </c>
      <c r="BE12" s="96">
        <v>2</v>
      </c>
      <c r="BF12" s="96">
        <v>1.4</v>
      </c>
      <c r="BG12" s="96">
        <v>0.5</v>
      </c>
      <c r="BH12" s="96">
        <v>0.5</v>
      </c>
      <c r="BI12" s="96">
        <v>1.1000000000000001</v>
      </c>
      <c r="BJ12" s="96">
        <v>1.1000000000000001</v>
      </c>
      <c r="BK12" s="98">
        <v>0.9</v>
      </c>
      <c r="BL12" s="99">
        <v>0.9</v>
      </c>
      <c r="BM12" s="96">
        <v>1.3</v>
      </c>
      <c r="BN12" s="96">
        <v>1.3</v>
      </c>
      <c r="BO12" s="96">
        <v>0.9</v>
      </c>
      <c r="BP12" s="96">
        <v>1.1000000000000001</v>
      </c>
      <c r="BQ12" s="96">
        <v>0.9</v>
      </c>
      <c r="BR12" s="96">
        <v>0.9</v>
      </c>
      <c r="BS12" s="100">
        <v>1.2</v>
      </c>
      <c r="BT12" s="95">
        <v>0.4</v>
      </c>
      <c r="BU12" s="96">
        <v>1.3</v>
      </c>
      <c r="BV12" s="96">
        <v>0.8</v>
      </c>
      <c r="BW12" s="96">
        <v>0.8</v>
      </c>
      <c r="BX12" s="96">
        <v>1.2</v>
      </c>
      <c r="BY12" s="96">
        <v>1.3</v>
      </c>
      <c r="BZ12" s="96">
        <v>1.7</v>
      </c>
      <c r="CA12" s="100">
        <v>1</v>
      </c>
      <c r="CB12" s="95">
        <v>1.1000000000000001</v>
      </c>
      <c r="CC12" s="96">
        <v>1.6</v>
      </c>
      <c r="CD12" s="96">
        <v>1.4</v>
      </c>
      <c r="CE12" s="96">
        <v>1.9</v>
      </c>
      <c r="CF12" s="96">
        <v>1.3</v>
      </c>
      <c r="CG12" s="96">
        <v>1.1000000000000001</v>
      </c>
      <c r="CH12" s="96">
        <v>1</v>
      </c>
      <c r="CI12" s="98">
        <v>1</v>
      </c>
    </row>
    <row r="13" spans="1:87" ht="17.25" x14ac:dyDescent="0.25">
      <c r="A13" s="12" t="s">
        <v>77</v>
      </c>
      <c r="B13" s="13"/>
      <c r="C13" s="14"/>
      <c r="D13" s="94" t="s">
        <v>25</v>
      </c>
      <c r="E13" s="95">
        <v>308</v>
      </c>
      <c r="F13" s="96">
        <v>292</v>
      </c>
      <c r="G13" s="96">
        <v>300</v>
      </c>
      <c r="H13" s="96">
        <v>287</v>
      </c>
      <c r="I13" s="97">
        <v>287</v>
      </c>
      <c r="J13" s="97">
        <v>251</v>
      </c>
      <c r="K13" s="97">
        <v>334</v>
      </c>
      <c r="L13" s="96">
        <v>367</v>
      </c>
      <c r="M13" s="98">
        <v>300</v>
      </c>
      <c r="N13" s="99">
        <v>445</v>
      </c>
      <c r="O13" s="96">
        <v>439</v>
      </c>
      <c r="P13" s="96">
        <v>385</v>
      </c>
      <c r="Q13" s="96">
        <v>400</v>
      </c>
      <c r="R13" s="96"/>
      <c r="S13" s="96">
        <v>624</v>
      </c>
      <c r="T13" s="96">
        <v>576</v>
      </c>
      <c r="U13" s="96">
        <v>430</v>
      </c>
      <c r="V13" s="98">
        <v>362</v>
      </c>
      <c r="W13" s="99">
        <v>333</v>
      </c>
      <c r="X13" s="96">
        <v>335</v>
      </c>
      <c r="Y13" s="96">
        <v>407</v>
      </c>
      <c r="Z13" s="96">
        <v>390</v>
      </c>
      <c r="AA13" s="97">
        <v>390</v>
      </c>
      <c r="AB13" s="97">
        <v>378</v>
      </c>
      <c r="AC13" s="97">
        <v>419</v>
      </c>
      <c r="AD13" s="96">
        <v>374</v>
      </c>
      <c r="AE13" s="100">
        <v>400</v>
      </c>
      <c r="AF13" s="95">
        <v>127</v>
      </c>
      <c r="AG13" s="96">
        <v>155</v>
      </c>
      <c r="AH13" s="96">
        <v>172</v>
      </c>
      <c r="AI13" s="97">
        <v>153</v>
      </c>
      <c r="AJ13" s="97">
        <v>125</v>
      </c>
      <c r="AK13" s="96">
        <v>237</v>
      </c>
      <c r="AL13" s="96">
        <v>200</v>
      </c>
      <c r="AM13" s="98">
        <v>224</v>
      </c>
      <c r="AN13" s="101">
        <v>186</v>
      </c>
      <c r="AO13" s="97">
        <v>211</v>
      </c>
      <c r="AP13" s="97">
        <v>243</v>
      </c>
      <c r="AQ13" s="96">
        <v>336</v>
      </c>
      <c r="AR13" s="96">
        <v>478</v>
      </c>
      <c r="AS13" s="100">
        <v>440</v>
      </c>
      <c r="AT13" s="96">
        <v>395</v>
      </c>
      <c r="AU13" s="100">
        <v>330</v>
      </c>
      <c r="AV13" s="102">
        <v>76</v>
      </c>
      <c r="AW13" s="97">
        <v>126</v>
      </c>
      <c r="AX13" s="97">
        <v>212</v>
      </c>
      <c r="AY13" s="97">
        <v>236</v>
      </c>
      <c r="AZ13" s="96">
        <v>167</v>
      </c>
      <c r="BA13" s="96">
        <v>144</v>
      </c>
      <c r="BB13" s="96">
        <v>167</v>
      </c>
      <c r="BC13" s="100">
        <v>180</v>
      </c>
      <c r="BD13" s="95">
        <v>431</v>
      </c>
      <c r="BE13" s="96">
        <v>448</v>
      </c>
      <c r="BF13" s="96">
        <v>435</v>
      </c>
      <c r="BG13" s="96">
        <v>674</v>
      </c>
      <c r="BH13" s="96">
        <v>638</v>
      </c>
      <c r="BI13" s="96">
        <v>798</v>
      </c>
      <c r="BJ13" s="96">
        <v>600</v>
      </c>
      <c r="BK13" s="98">
        <v>548</v>
      </c>
      <c r="BL13" s="99">
        <v>365</v>
      </c>
      <c r="BM13" s="96">
        <v>338</v>
      </c>
      <c r="BN13" s="96">
        <v>277</v>
      </c>
      <c r="BO13" s="96">
        <v>334</v>
      </c>
      <c r="BP13" s="96">
        <v>398</v>
      </c>
      <c r="BQ13" s="96">
        <v>358</v>
      </c>
      <c r="BR13" s="96">
        <v>330</v>
      </c>
      <c r="BS13" s="100">
        <v>324</v>
      </c>
      <c r="BT13" s="95">
        <v>821</v>
      </c>
      <c r="BU13" s="96">
        <v>776</v>
      </c>
      <c r="BV13" s="96">
        <v>791</v>
      </c>
      <c r="BW13" s="96">
        <v>683</v>
      </c>
      <c r="BX13" s="96">
        <v>703</v>
      </c>
      <c r="BY13" s="96">
        <v>758</v>
      </c>
      <c r="BZ13" s="96">
        <v>772</v>
      </c>
      <c r="CA13" s="100">
        <v>624</v>
      </c>
      <c r="CB13" s="95">
        <v>213</v>
      </c>
      <c r="CC13" s="96">
        <v>229</v>
      </c>
      <c r="CD13" s="96">
        <v>214</v>
      </c>
      <c r="CE13" s="96">
        <v>237</v>
      </c>
      <c r="CF13" s="96">
        <v>220</v>
      </c>
      <c r="CG13" s="96">
        <v>235</v>
      </c>
      <c r="CH13" s="96">
        <v>213</v>
      </c>
      <c r="CI13" s="98">
        <v>200</v>
      </c>
    </row>
    <row r="14" spans="1:87" ht="15.75" x14ac:dyDescent="0.25">
      <c r="A14" s="15" t="s">
        <v>78</v>
      </c>
      <c r="B14" s="16"/>
      <c r="C14" s="17">
        <v>0.5</v>
      </c>
      <c r="D14" s="103"/>
      <c r="E14" s="104">
        <v>0.7</v>
      </c>
      <c r="F14" s="105">
        <v>0.67</v>
      </c>
      <c r="G14" s="105">
        <v>0.67</v>
      </c>
      <c r="H14" s="105">
        <v>0.68</v>
      </c>
      <c r="I14" s="106">
        <v>0.68</v>
      </c>
      <c r="J14" s="106">
        <v>0.67</v>
      </c>
      <c r="K14" s="106">
        <v>0.72</v>
      </c>
      <c r="L14" s="105">
        <v>0.69</v>
      </c>
      <c r="M14" s="107">
        <v>0.73</v>
      </c>
      <c r="N14" s="108">
        <v>0.5</v>
      </c>
      <c r="O14" s="105">
        <v>0.57999999999999996</v>
      </c>
      <c r="P14" s="105">
        <v>0.51</v>
      </c>
      <c r="Q14" s="105">
        <v>0.53</v>
      </c>
      <c r="R14" s="105"/>
      <c r="S14" s="105">
        <v>0.72</v>
      </c>
      <c r="T14" s="105">
        <v>0.68</v>
      </c>
      <c r="U14" s="105">
        <v>0.59</v>
      </c>
      <c r="V14" s="107">
        <v>0.55000000000000004</v>
      </c>
      <c r="W14" s="108">
        <v>1</v>
      </c>
      <c r="X14" s="105">
        <v>0.9</v>
      </c>
      <c r="Y14" s="105">
        <v>0.9</v>
      </c>
      <c r="Z14" s="105">
        <v>0.9</v>
      </c>
      <c r="AA14" s="106">
        <v>0.9</v>
      </c>
      <c r="AB14" s="106">
        <v>0.9</v>
      </c>
      <c r="AC14" s="106">
        <v>0.9</v>
      </c>
      <c r="AD14" s="105">
        <v>0.9</v>
      </c>
      <c r="AE14" s="109">
        <v>0.9</v>
      </c>
      <c r="AF14" s="104">
        <v>0.4</v>
      </c>
      <c r="AG14" s="105">
        <v>0.5</v>
      </c>
      <c r="AH14" s="105">
        <v>0.5</v>
      </c>
      <c r="AI14" s="106">
        <v>0.6</v>
      </c>
      <c r="AJ14" s="106">
        <v>0.56999999999999995</v>
      </c>
      <c r="AK14" s="105">
        <v>0.6</v>
      </c>
      <c r="AL14" s="105">
        <v>0.68</v>
      </c>
      <c r="AM14" s="107">
        <v>0.65</v>
      </c>
      <c r="AN14" s="110">
        <v>0.66</v>
      </c>
      <c r="AO14" s="106">
        <v>0.67</v>
      </c>
      <c r="AP14" s="106">
        <v>0.65</v>
      </c>
      <c r="AQ14" s="105">
        <v>0.65</v>
      </c>
      <c r="AR14" s="105">
        <v>0.66</v>
      </c>
      <c r="AS14" s="109">
        <v>0.63</v>
      </c>
      <c r="AT14" s="105">
        <v>0.59</v>
      </c>
      <c r="AU14" s="109">
        <v>0.59</v>
      </c>
      <c r="AV14" s="111">
        <v>0.47</v>
      </c>
      <c r="AW14" s="106">
        <v>0.44</v>
      </c>
      <c r="AX14" s="106">
        <v>0.43</v>
      </c>
      <c r="AY14" s="106">
        <v>0.5</v>
      </c>
      <c r="AZ14" s="105">
        <v>0.53</v>
      </c>
      <c r="BA14" s="105">
        <v>0.6</v>
      </c>
      <c r="BB14" s="105">
        <v>0.67</v>
      </c>
      <c r="BC14" s="109">
        <v>0.66</v>
      </c>
      <c r="BD14" s="104">
        <v>0.56999999999999995</v>
      </c>
      <c r="BE14" s="105">
        <v>0.54</v>
      </c>
      <c r="BF14" s="105">
        <v>0.6</v>
      </c>
      <c r="BG14" s="105">
        <v>0.71</v>
      </c>
      <c r="BH14" s="105">
        <v>0.8</v>
      </c>
      <c r="BI14" s="105">
        <v>0.8</v>
      </c>
      <c r="BJ14" s="105">
        <v>0.77</v>
      </c>
      <c r="BK14" s="107">
        <v>0.7</v>
      </c>
      <c r="BL14" s="108">
        <v>0.52</v>
      </c>
      <c r="BM14" s="105">
        <v>0.54</v>
      </c>
      <c r="BN14" s="105">
        <v>0.49</v>
      </c>
      <c r="BO14" s="105">
        <v>0.5</v>
      </c>
      <c r="BP14" s="105">
        <v>0.5</v>
      </c>
      <c r="BQ14" s="105">
        <v>0.53</v>
      </c>
      <c r="BR14" s="105">
        <v>0.52</v>
      </c>
      <c r="BS14" s="109">
        <v>0.52</v>
      </c>
      <c r="BT14" s="104">
        <v>0.7</v>
      </c>
      <c r="BU14" s="105">
        <v>0.68</v>
      </c>
      <c r="BV14" s="105">
        <v>0.67</v>
      </c>
      <c r="BW14" s="105">
        <v>0.65</v>
      </c>
      <c r="BX14" s="105">
        <v>0.65</v>
      </c>
      <c r="BY14" s="105">
        <v>0.61</v>
      </c>
      <c r="BZ14" s="105">
        <v>0.62</v>
      </c>
      <c r="CA14" s="109">
        <v>0.62</v>
      </c>
      <c r="CB14" s="104">
        <v>0.8</v>
      </c>
      <c r="CC14" s="105">
        <v>0.75</v>
      </c>
      <c r="CD14" s="105">
        <v>0.71</v>
      </c>
      <c r="CE14" s="105">
        <v>0.73</v>
      </c>
      <c r="CF14" s="105">
        <v>0.67</v>
      </c>
      <c r="CG14" s="105">
        <v>0.67</v>
      </c>
      <c r="CH14" s="105">
        <v>0.65</v>
      </c>
      <c r="CI14" s="107">
        <v>0.62</v>
      </c>
    </row>
    <row r="15" spans="1:87" ht="15.75" x14ac:dyDescent="0.25">
      <c r="A15" s="15" t="s">
        <v>79</v>
      </c>
      <c r="B15" s="16">
        <v>0</v>
      </c>
      <c r="C15" s="17">
        <v>150</v>
      </c>
      <c r="D15" s="103" t="s">
        <v>26</v>
      </c>
      <c r="E15" s="104">
        <v>445</v>
      </c>
      <c r="F15" s="105">
        <v>405</v>
      </c>
      <c r="G15" s="105">
        <v>387</v>
      </c>
      <c r="H15" s="105">
        <v>400</v>
      </c>
      <c r="I15" s="106">
        <v>400</v>
      </c>
      <c r="J15" s="106">
        <v>367</v>
      </c>
      <c r="K15" s="106">
        <v>405</v>
      </c>
      <c r="L15" s="105">
        <v>390</v>
      </c>
      <c r="M15" s="107">
        <v>400</v>
      </c>
      <c r="N15" s="108">
        <v>456</v>
      </c>
      <c r="O15" s="105">
        <v>440</v>
      </c>
      <c r="P15" s="105">
        <v>376</v>
      </c>
      <c r="Q15" s="105">
        <v>334</v>
      </c>
      <c r="R15" s="105"/>
      <c r="S15" s="105">
        <v>420</v>
      </c>
      <c r="T15" s="105">
        <v>415</v>
      </c>
      <c r="U15" s="105">
        <v>370</v>
      </c>
      <c r="V15" s="107">
        <v>345</v>
      </c>
      <c r="W15" s="108">
        <v>332</v>
      </c>
      <c r="X15" s="105">
        <v>387</v>
      </c>
      <c r="Y15" s="105">
        <v>375</v>
      </c>
      <c r="Z15" s="105">
        <v>389</v>
      </c>
      <c r="AA15" s="106">
        <v>389</v>
      </c>
      <c r="AB15" s="106">
        <v>345</v>
      </c>
      <c r="AC15" s="106">
        <v>378</v>
      </c>
      <c r="AD15" s="105">
        <v>335</v>
      </c>
      <c r="AE15" s="109">
        <v>315</v>
      </c>
      <c r="AF15" s="104">
        <v>234</v>
      </c>
      <c r="AG15" s="105">
        <v>247</v>
      </c>
      <c r="AH15" s="105">
        <v>235</v>
      </c>
      <c r="AI15" s="106">
        <v>300</v>
      </c>
      <c r="AJ15" s="106">
        <v>287</v>
      </c>
      <c r="AK15" s="105">
        <v>320</v>
      </c>
      <c r="AL15" s="105">
        <v>375</v>
      </c>
      <c r="AM15" s="107">
        <v>340</v>
      </c>
      <c r="AN15" s="110">
        <v>198</v>
      </c>
      <c r="AO15" s="106">
        <v>176</v>
      </c>
      <c r="AP15" s="106">
        <v>200</v>
      </c>
      <c r="AQ15" s="105">
        <v>178</v>
      </c>
      <c r="AR15" s="105">
        <v>200</v>
      </c>
      <c r="AS15" s="109">
        <v>190</v>
      </c>
      <c r="AT15" s="105">
        <v>175</v>
      </c>
      <c r="AU15" s="109" t="s">
        <v>54</v>
      </c>
      <c r="AV15" s="111">
        <v>167</v>
      </c>
      <c r="AW15" s="106">
        <v>223</v>
      </c>
      <c r="AX15" s="106">
        <v>197</v>
      </c>
      <c r="AY15" s="106">
        <v>212</v>
      </c>
      <c r="AZ15" s="105">
        <v>200</v>
      </c>
      <c r="BA15" s="105">
        <v>265</v>
      </c>
      <c r="BB15" s="105">
        <v>280</v>
      </c>
      <c r="BC15" s="109">
        <v>270</v>
      </c>
      <c r="BD15" s="104">
        <v>296</v>
      </c>
      <c r="BE15" s="105">
        <v>278</v>
      </c>
      <c r="BF15" s="105">
        <v>216</v>
      </c>
      <c r="BG15" s="105">
        <v>327</v>
      </c>
      <c r="BH15" s="105">
        <v>360</v>
      </c>
      <c r="BI15" s="105">
        <v>375</v>
      </c>
      <c r="BJ15" s="105">
        <v>340</v>
      </c>
      <c r="BK15" s="107">
        <v>300</v>
      </c>
      <c r="BL15" s="108">
        <v>230</v>
      </c>
      <c r="BM15" s="105">
        <v>255</v>
      </c>
      <c r="BN15" s="105">
        <v>230</v>
      </c>
      <c r="BO15" s="105">
        <v>245</v>
      </c>
      <c r="BP15" s="105">
        <v>240</v>
      </c>
      <c r="BQ15" s="105">
        <v>240</v>
      </c>
      <c r="BR15" s="105">
        <v>225</v>
      </c>
      <c r="BS15" s="109">
        <v>220</v>
      </c>
      <c r="BT15" s="104">
        <v>345</v>
      </c>
      <c r="BU15" s="105">
        <v>325</v>
      </c>
      <c r="BV15" s="105">
        <v>320</v>
      </c>
      <c r="BW15" s="105">
        <v>285</v>
      </c>
      <c r="BX15" s="105">
        <v>260</v>
      </c>
      <c r="BY15" s="105">
        <v>230</v>
      </c>
      <c r="BZ15" s="105">
        <v>235</v>
      </c>
      <c r="CA15" s="109">
        <v>230</v>
      </c>
      <c r="CB15" s="104">
        <v>440</v>
      </c>
      <c r="CC15" s="105">
        <v>380</v>
      </c>
      <c r="CD15" s="105">
        <v>365</v>
      </c>
      <c r="CE15" s="105">
        <v>370</v>
      </c>
      <c r="CF15" s="105">
        <v>345</v>
      </c>
      <c r="CG15" s="105">
        <v>330</v>
      </c>
      <c r="CH15" s="105">
        <v>300</v>
      </c>
      <c r="CI15" s="107">
        <v>290</v>
      </c>
    </row>
    <row r="16" spans="1:87" ht="15.75" x14ac:dyDescent="0.25">
      <c r="A16" s="15" t="s">
        <v>80</v>
      </c>
      <c r="B16" s="16">
        <v>1020</v>
      </c>
      <c r="C16" s="17">
        <v>1040</v>
      </c>
      <c r="D16" s="103"/>
      <c r="E16" s="104">
        <v>1010</v>
      </c>
      <c r="F16" s="105">
        <v>1015</v>
      </c>
      <c r="G16" s="105">
        <v>1015</v>
      </c>
      <c r="H16" s="105">
        <v>1010</v>
      </c>
      <c r="I16" s="106">
        <v>1010</v>
      </c>
      <c r="J16" s="106">
        <v>1020</v>
      </c>
      <c r="K16" s="106">
        <v>1020</v>
      </c>
      <c r="L16" s="105">
        <v>1020</v>
      </c>
      <c r="M16" s="107">
        <v>1015</v>
      </c>
      <c r="N16" s="108">
        <v>1008</v>
      </c>
      <c r="O16" s="105">
        <v>1010</v>
      </c>
      <c r="P16" s="105">
        <v>1015</v>
      </c>
      <c r="Q16" s="105">
        <v>1020</v>
      </c>
      <c r="R16" s="105"/>
      <c r="S16" s="105">
        <v>1015</v>
      </c>
      <c r="T16" s="105">
        <v>1015</v>
      </c>
      <c r="U16" s="105">
        <v>1020</v>
      </c>
      <c r="V16" s="107">
        <v>1020</v>
      </c>
      <c r="W16" s="108">
        <v>1015</v>
      </c>
      <c r="X16" s="105">
        <v>1015</v>
      </c>
      <c r="Y16" s="105">
        <v>1015</v>
      </c>
      <c r="Z16" s="105">
        <v>1010</v>
      </c>
      <c r="AA16" s="106">
        <v>1010</v>
      </c>
      <c r="AB16" s="106">
        <v>1015</v>
      </c>
      <c r="AC16" s="106">
        <v>1015</v>
      </c>
      <c r="AD16" s="105">
        <v>1020</v>
      </c>
      <c r="AE16" s="109">
        <v>1025</v>
      </c>
      <c r="AF16" s="104">
        <v>1015</v>
      </c>
      <c r="AG16" s="105">
        <v>1015</v>
      </c>
      <c r="AH16" s="105">
        <v>1015</v>
      </c>
      <c r="AI16" s="106">
        <v>1010</v>
      </c>
      <c r="AJ16" s="106">
        <v>1015</v>
      </c>
      <c r="AK16" s="105">
        <v>1015</v>
      </c>
      <c r="AL16" s="105">
        <v>1015</v>
      </c>
      <c r="AM16" s="107">
        <v>1020</v>
      </c>
      <c r="AN16" s="110">
        <v>1020</v>
      </c>
      <c r="AO16" s="106">
        <v>1020</v>
      </c>
      <c r="AP16" s="106">
        <v>1020</v>
      </c>
      <c r="AQ16" s="105">
        <v>1020</v>
      </c>
      <c r="AR16" s="105">
        <v>1020</v>
      </c>
      <c r="AS16" s="109">
        <v>1020</v>
      </c>
      <c r="AT16" s="105">
        <v>1025</v>
      </c>
      <c r="AU16" s="109">
        <v>1025</v>
      </c>
      <c r="AV16" s="111">
        <v>1025</v>
      </c>
      <c r="AW16" s="106">
        <v>1020</v>
      </c>
      <c r="AX16" s="106">
        <v>1025</v>
      </c>
      <c r="AY16" s="106">
        <v>1020</v>
      </c>
      <c r="AZ16" s="105">
        <v>1020</v>
      </c>
      <c r="BA16" s="105">
        <v>1015</v>
      </c>
      <c r="BB16" s="105">
        <v>1015</v>
      </c>
      <c r="BC16" s="109">
        <v>1010</v>
      </c>
      <c r="BD16" s="104">
        <v>1015</v>
      </c>
      <c r="BE16" s="105">
        <v>1015</v>
      </c>
      <c r="BF16" s="105">
        <v>1015</v>
      </c>
      <c r="BG16" s="105">
        <v>1015</v>
      </c>
      <c r="BH16" s="105">
        <v>1010</v>
      </c>
      <c r="BI16" s="105">
        <v>1010</v>
      </c>
      <c r="BJ16" s="105">
        <v>1015</v>
      </c>
      <c r="BK16" s="107">
        <v>1015</v>
      </c>
      <c r="BL16" s="108">
        <v>1010</v>
      </c>
      <c r="BM16" s="105">
        <v>1010</v>
      </c>
      <c r="BN16" s="105">
        <v>1015</v>
      </c>
      <c r="BO16" s="105">
        <v>1010</v>
      </c>
      <c r="BP16" s="105">
        <v>1010</v>
      </c>
      <c r="BQ16" s="105">
        <v>1015</v>
      </c>
      <c r="BR16" s="105">
        <v>1015</v>
      </c>
      <c r="BS16" s="109">
        <v>1015</v>
      </c>
      <c r="BT16" s="104">
        <v>1010</v>
      </c>
      <c r="BU16" s="105">
        <v>1010</v>
      </c>
      <c r="BV16" s="105">
        <v>1010</v>
      </c>
      <c r="BW16" s="105">
        <v>1015</v>
      </c>
      <c r="BX16" s="105">
        <v>1010</v>
      </c>
      <c r="BY16" s="105">
        <v>1015</v>
      </c>
      <c r="BZ16" s="105">
        <v>1015</v>
      </c>
      <c r="CA16" s="109">
        <v>1015</v>
      </c>
      <c r="CB16" s="104">
        <v>1020</v>
      </c>
      <c r="CC16" s="105">
        <v>1020</v>
      </c>
      <c r="CD16" s="105">
        <v>1020</v>
      </c>
      <c r="CE16" s="105">
        <v>1015</v>
      </c>
      <c r="CF16" s="105">
        <v>1020</v>
      </c>
      <c r="CG16" s="105">
        <v>1020</v>
      </c>
      <c r="CH16" s="105">
        <v>1020</v>
      </c>
      <c r="CI16" s="107">
        <v>1015</v>
      </c>
    </row>
    <row r="17" spans="1:87" ht="15.75" x14ac:dyDescent="0.25">
      <c r="A17" s="18" t="s">
        <v>81</v>
      </c>
      <c r="B17" s="19">
        <v>15</v>
      </c>
      <c r="C17" s="20">
        <v>45</v>
      </c>
      <c r="D17" s="112" t="s">
        <v>26</v>
      </c>
      <c r="E17" s="113">
        <v>98</v>
      </c>
      <c r="F17" s="114">
        <v>65.2</v>
      </c>
      <c r="G17" s="114">
        <v>44</v>
      </c>
      <c r="H17" s="114">
        <v>56</v>
      </c>
      <c r="I17" s="115">
        <v>56</v>
      </c>
      <c r="J17" s="115">
        <v>61.2</v>
      </c>
      <c r="K17" s="115">
        <v>75.3</v>
      </c>
      <c r="L17" s="114">
        <v>79.400000000000006</v>
      </c>
      <c r="M17" s="116">
        <v>84.8</v>
      </c>
      <c r="N17" s="117">
        <v>177</v>
      </c>
      <c r="O17" s="114">
        <v>180</v>
      </c>
      <c r="P17" s="114">
        <v>145</v>
      </c>
      <c r="Q17" s="114">
        <v>128</v>
      </c>
      <c r="R17" s="114"/>
      <c r="S17" s="114">
        <v>139</v>
      </c>
      <c r="T17" s="114">
        <v>141</v>
      </c>
      <c r="U17" s="114">
        <v>136</v>
      </c>
      <c r="V17" s="116">
        <v>153</v>
      </c>
      <c r="W17" s="117">
        <v>147</v>
      </c>
      <c r="X17" s="114">
        <v>114</v>
      </c>
      <c r="Y17" s="114">
        <v>133</v>
      </c>
      <c r="Z17" s="114">
        <v>121</v>
      </c>
      <c r="AA17" s="115">
        <v>121</v>
      </c>
      <c r="AB17" s="115">
        <v>165</v>
      </c>
      <c r="AC17" s="115">
        <v>178</v>
      </c>
      <c r="AD17" s="114">
        <v>156</v>
      </c>
      <c r="AE17" s="118">
        <v>151</v>
      </c>
      <c r="AF17" s="113">
        <v>127</v>
      </c>
      <c r="AG17" s="114">
        <v>157</v>
      </c>
      <c r="AH17" s="114">
        <v>123</v>
      </c>
      <c r="AI17" s="115">
        <v>119</v>
      </c>
      <c r="AJ17" s="115">
        <v>121</v>
      </c>
      <c r="AK17" s="114">
        <v>134</v>
      </c>
      <c r="AL17" s="114">
        <v>128</v>
      </c>
      <c r="AM17" s="116">
        <v>115</v>
      </c>
      <c r="AN17" s="119">
        <v>72.48</v>
      </c>
      <c r="AO17" s="115">
        <v>65.12</v>
      </c>
      <c r="AP17" s="115">
        <v>72.3</v>
      </c>
      <c r="AQ17" s="114">
        <v>63.2</v>
      </c>
      <c r="AR17" s="114">
        <v>77.900000000000006</v>
      </c>
      <c r="AS17" s="118">
        <v>68.599999999999994</v>
      </c>
      <c r="AT17" s="114">
        <v>72</v>
      </c>
      <c r="AU17" s="118">
        <v>70.3</v>
      </c>
      <c r="AV17" s="120">
        <v>94.2</v>
      </c>
      <c r="AW17" s="115">
        <v>98.5</v>
      </c>
      <c r="AX17" s="115">
        <v>102.7</v>
      </c>
      <c r="AY17" s="115">
        <v>125</v>
      </c>
      <c r="AZ17" s="114">
        <v>110</v>
      </c>
      <c r="BA17" s="114">
        <v>143.5</v>
      </c>
      <c r="BB17" s="114">
        <v>155</v>
      </c>
      <c r="BC17" s="118">
        <v>171</v>
      </c>
      <c r="BD17" s="113">
        <v>104.2</v>
      </c>
      <c r="BE17" s="114">
        <v>92.2</v>
      </c>
      <c r="BF17" s="114">
        <v>99.3</v>
      </c>
      <c r="BG17" s="114">
        <v>124.1</v>
      </c>
      <c r="BH17" s="114">
        <v>154</v>
      </c>
      <c r="BI17" s="114">
        <v>168</v>
      </c>
      <c r="BJ17" s="114">
        <v>155</v>
      </c>
      <c r="BK17" s="116">
        <v>180</v>
      </c>
      <c r="BL17" s="117">
        <v>97.6</v>
      </c>
      <c r="BM17" s="114">
        <v>101</v>
      </c>
      <c r="BN17" s="114">
        <v>106</v>
      </c>
      <c r="BO17" s="114">
        <v>98</v>
      </c>
      <c r="BP17" s="114">
        <v>90</v>
      </c>
      <c r="BQ17" s="114">
        <v>95</v>
      </c>
      <c r="BR17" s="114">
        <v>91</v>
      </c>
      <c r="BS17" s="118">
        <v>94</v>
      </c>
      <c r="BT17" s="113">
        <v>123</v>
      </c>
      <c r="BU17" s="114">
        <v>114</v>
      </c>
      <c r="BV17" s="114">
        <v>115</v>
      </c>
      <c r="BW17" s="114">
        <v>97</v>
      </c>
      <c r="BX17" s="114">
        <v>98</v>
      </c>
      <c r="BY17" s="114">
        <v>92</v>
      </c>
      <c r="BZ17" s="114">
        <v>93</v>
      </c>
      <c r="CA17" s="118">
        <v>95</v>
      </c>
      <c r="CB17" s="113">
        <v>204</v>
      </c>
      <c r="CC17" s="114">
        <v>183</v>
      </c>
      <c r="CD17" s="114">
        <v>162</v>
      </c>
      <c r="CE17" s="114">
        <v>144</v>
      </c>
      <c r="CF17" s="114">
        <v>138</v>
      </c>
      <c r="CG17" s="114">
        <v>142</v>
      </c>
      <c r="CH17" s="114">
        <v>127</v>
      </c>
      <c r="CI17" s="116">
        <v>131</v>
      </c>
    </row>
    <row r="18" spans="1:87" ht="15.75" x14ac:dyDescent="0.25">
      <c r="A18" s="18" t="s">
        <v>82</v>
      </c>
      <c r="B18" s="19">
        <v>0.5</v>
      </c>
      <c r="C18" s="20">
        <v>1.8</v>
      </c>
      <c r="D18" s="112" t="s">
        <v>26</v>
      </c>
      <c r="E18" s="113">
        <v>3.4</v>
      </c>
      <c r="F18" s="114">
        <v>3.1</v>
      </c>
      <c r="G18" s="114">
        <v>2.7</v>
      </c>
      <c r="H18" s="114">
        <v>2.6</v>
      </c>
      <c r="I18" s="115">
        <v>2.6</v>
      </c>
      <c r="J18" s="115">
        <v>2.7</v>
      </c>
      <c r="K18" s="115">
        <v>2.7</v>
      </c>
      <c r="L18" s="114">
        <v>3.1</v>
      </c>
      <c r="M18" s="116">
        <v>3.4</v>
      </c>
      <c r="N18" s="117">
        <v>4.5999999999999996</v>
      </c>
      <c r="O18" s="114">
        <v>4.8</v>
      </c>
      <c r="P18" s="114">
        <v>4.3</v>
      </c>
      <c r="Q18" s="114">
        <v>3.7</v>
      </c>
      <c r="R18" s="114"/>
      <c r="S18" s="114">
        <v>3.9</v>
      </c>
      <c r="T18" s="114">
        <v>3.8</v>
      </c>
      <c r="U18" s="114">
        <v>3.5</v>
      </c>
      <c r="V18" s="116">
        <v>3.3</v>
      </c>
      <c r="W18" s="117">
        <v>5.2</v>
      </c>
      <c r="X18" s="114">
        <v>3.36</v>
      </c>
      <c r="Y18" s="114">
        <v>3.67</v>
      </c>
      <c r="Z18" s="114">
        <v>3.79</v>
      </c>
      <c r="AA18" s="115">
        <v>3.79</v>
      </c>
      <c r="AB18" s="115">
        <v>4.12</v>
      </c>
      <c r="AC18" s="115">
        <v>3.98</v>
      </c>
      <c r="AD18" s="114">
        <v>3.74</v>
      </c>
      <c r="AE18" s="118">
        <v>3.68</v>
      </c>
      <c r="AF18" s="113">
        <v>2.9</v>
      </c>
      <c r="AG18" s="114">
        <v>2.7</v>
      </c>
      <c r="AH18" s="114">
        <v>2.7</v>
      </c>
      <c r="AI18" s="115">
        <v>3.2</v>
      </c>
      <c r="AJ18" s="115">
        <v>3.2</v>
      </c>
      <c r="AK18" s="114">
        <v>3.1</v>
      </c>
      <c r="AL18" s="114">
        <v>3.4</v>
      </c>
      <c r="AM18" s="116">
        <v>3.2</v>
      </c>
      <c r="AN18" s="119">
        <v>3.2</v>
      </c>
      <c r="AO18" s="115">
        <v>3.1</v>
      </c>
      <c r="AP18" s="115">
        <v>2.87</v>
      </c>
      <c r="AQ18" s="114">
        <v>2.5099999999999998</v>
      </c>
      <c r="AR18" s="114">
        <v>2.8</v>
      </c>
      <c r="AS18" s="118">
        <v>2.76</v>
      </c>
      <c r="AT18" s="114">
        <v>2.63</v>
      </c>
      <c r="AU18" s="118">
        <v>2.8</v>
      </c>
      <c r="AV18" s="120">
        <v>2.4</v>
      </c>
      <c r="AW18" s="115">
        <v>2.5</v>
      </c>
      <c r="AX18" s="115">
        <v>2.2999999999999998</v>
      </c>
      <c r="AY18" s="115">
        <v>2.4</v>
      </c>
      <c r="AZ18" s="114">
        <v>2.4</v>
      </c>
      <c r="BA18" s="114">
        <v>2.6</v>
      </c>
      <c r="BB18" s="114">
        <v>2.9</v>
      </c>
      <c r="BC18" s="118">
        <v>3.1</v>
      </c>
      <c r="BD18" s="113">
        <v>2.6</v>
      </c>
      <c r="BE18" s="114">
        <v>2.9</v>
      </c>
      <c r="BF18" s="114">
        <v>2.4</v>
      </c>
      <c r="BG18" s="114">
        <v>2.7</v>
      </c>
      <c r="BH18" s="114">
        <v>3.1</v>
      </c>
      <c r="BI18" s="114">
        <v>3</v>
      </c>
      <c r="BJ18" s="114">
        <v>2.9</v>
      </c>
      <c r="BK18" s="116">
        <v>3.2</v>
      </c>
      <c r="BL18" s="117">
        <v>3</v>
      </c>
      <c r="BM18" s="114">
        <v>2.9</v>
      </c>
      <c r="BN18" s="114">
        <v>2.9</v>
      </c>
      <c r="BO18" s="114">
        <v>2.8</v>
      </c>
      <c r="BP18" s="114">
        <v>2.8</v>
      </c>
      <c r="BQ18" s="114">
        <v>2.9</v>
      </c>
      <c r="BR18" s="114">
        <v>2.7</v>
      </c>
      <c r="BS18" s="118">
        <v>2.7</v>
      </c>
      <c r="BT18" s="113">
        <v>3.7</v>
      </c>
      <c r="BU18" s="114">
        <v>3.5</v>
      </c>
      <c r="BV18" s="114">
        <v>3.4</v>
      </c>
      <c r="BW18" s="114">
        <v>3.3</v>
      </c>
      <c r="BX18" s="114">
        <v>3.4</v>
      </c>
      <c r="BY18" s="114">
        <v>3.2</v>
      </c>
      <c r="BZ18" s="114">
        <v>3.2</v>
      </c>
      <c r="CA18" s="118">
        <v>3.2</v>
      </c>
      <c r="CB18" s="113">
        <v>4.2</v>
      </c>
      <c r="CC18" s="114">
        <v>3.8</v>
      </c>
      <c r="CD18" s="114">
        <v>3.3</v>
      </c>
      <c r="CE18" s="114">
        <v>3.3</v>
      </c>
      <c r="CF18" s="114">
        <v>3.1</v>
      </c>
      <c r="CG18" s="114">
        <v>3.4</v>
      </c>
      <c r="CH18" s="114">
        <v>3.1</v>
      </c>
      <c r="CI18" s="116">
        <v>3.3</v>
      </c>
    </row>
    <row r="19" spans="1:87" ht="15.75" x14ac:dyDescent="0.25">
      <c r="A19" s="21" t="s">
        <v>83</v>
      </c>
      <c r="B19" s="22">
        <v>2.7</v>
      </c>
      <c r="C19" s="23">
        <v>5</v>
      </c>
      <c r="D19" s="121" t="s">
        <v>26</v>
      </c>
      <c r="E19" s="122">
        <v>10.7</v>
      </c>
      <c r="F19" s="123">
        <v>8.6999999999999993</v>
      </c>
      <c r="G19" s="123">
        <v>5.3</v>
      </c>
      <c r="H19" s="123">
        <v>4.4000000000000004</v>
      </c>
      <c r="I19" s="24">
        <v>4.4000000000000004</v>
      </c>
      <c r="J19" s="24">
        <v>4</v>
      </c>
      <c r="K19" s="24">
        <v>3.8</v>
      </c>
      <c r="L19" s="123">
        <v>3.7</v>
      </c>
      <c r="M19" s="124">
        <v>3.7</v>
      </c>
      <c r="N19" s="125">
        <v>9.6999999999999993</v>
      </c>
      <c r="O19" s="123">
        <v>5.3</v>
      </c>
      <c r="P19" s="123">
        <v>4.0999999999999996</v>
      </c>
      <c r="Q19" s="123">
        <v>3.56</v>
      </c>
      <c r="R19" s="123"/>
      <c r="S19" s="123">
        <v>3.6</v>
      </c>
      <c r="T19" s="123">
        <v>3.55</v>
      </c>
      <c r="U19" s="123">
        <v>3.32</v>
      </c>
      <c r="V19" s="124">
        <v>3.28</v>
      </c>
      <c r="W19" s="125">
        <v>8.9</v>
      </c>
      <c r="X19" s="123">
        <v>5.9</v>
      </c>
      <c r="Y19" s="123">
        <v>4.3</v>
      </c>
      <c r="Z19" s="123">
        <v>3.9</v>
      </c>
      <c r="AA19" s="24">
        <v>3.9</v>
      </c>
      <c r="AB19" s="24">
        <v>3.2</v>
      </c>
      <c r="AC19" s="24">
        <v>3.1</v>
      </c>
      <c r="AD19" s="123">
        <v>3.2</v>
      </c>
      <c r="AE19" s="126">
        <v>3</v>
      </c>
      <c r="AF19" s="122">
        <v>9.3000000000000007</v>
      </c>
      <c r="AG19" s="123">
        <v>5.2</v>
      </c>
      <c r="AH19" s="123">
        <v>3.3</v>
      </c>
      <c r="AI19" s="24">
        <v>2.9</v>
      </c>
      <c r="AJ19" s="24">
        <v>3</v>
      </c>
      <c r="AK19" s="123">
        <v>3.1</v>
      </c>
      <c r="AL19" s="123">
        <v>3</v>
      </c>
      <c r="AM19" s="124">
        <v>3.2</v>
      </c>
      <c r="AN19" s="25">
        <v>7.2</v>
      </c>
      <c r="AO19" s="24">
        <v>4.67</v>
      </c>
      <c r="AP19" s="24">
        <v>3.81</v>
      </c>
      <c r="AQ19" s="123">
        <v>3.7</v>
      </c>
      <c r="AR19" s="123">
        <v>3.4</v>
      </c>
      <c r="AS19" s="126">
        <v>3.4</v>
      </c>
      <c r="AT19" s="123">
        <v>3.3</v>
      </c>
      <c r="AU19" s="126">
        <v>3.4</v>
      </c>
      <c r="AV19" s="26">
        <v>6.4</v>
      </c>
      <c r="AW19" s="24">
        <v>4.3</v>
      </c>
      <c r="AX19" s="24">
        <v>4.0999999999999996</v>
      </c>
      <c r="AY19" s="24">
        <v>4.2</v>
      </c>
      <c r="AZ19" s="123">
        <v>3.9</v>
      </c>
      <c r="BA19" s="123">
        <v>3.7</v>
      </c>
      <c r="BB19" s="123">
        <v>3.6</v>
      </c>
      <c r="BC19" s="126">
        <v>3.5</v>
      </c>
      <c r="BD19" s="122">
        <v>8.4</v>
      </c>
      <c r="BE19" s="123">
        <v>5.7</v>
      </c>
      <c r="BF19" s="123">
        <v>4.4000000000000004</v>
      </c>
      <c r="BG19" s="123">
        <v>4.0999999999999996</v>
      </c>
      <c r="BH19" s="123">
        <v>3.9</v>
      </c>
      <c r="BI19" s="123">
        <v>3.7</v>
      </c>
      <c r="BJ19" s="123">
        <v>3.8</v>
      </c>
      <c r="BK19" s="124">
        <v>3.9</v>
      </c>
      <c r="BL19" s="125">
        <v>9</v>
      </c>
      <c r="BM19" s="123">
        <v>7.2</v>
      </c>
      <c r="BN19" s="123">
        <v>5.0999999999999996</v>
      </c>
      <c r="BO19" s="123">
        <v>4.3</v>
      </c>
      <c r="BP19" s="123">
        <v>4.2</v>
      </c>
      <c r="BQ19" s="123">
        <v>4</v>
      </c>
      <c r="BR19" s="123">
        <v>3.9</v>
      </c>
      <c r="BS19" s="126">
        <v>3.9</v>
      </c>
      <c r="BT19" s="122">
        <v>8.6</v>
      </c>
      <c r="BU19" s="123">
        <v>7.7</v>
      </c>
      <c r="BV19" s="123">
        <v>7.1</v>
      </c>
      <c r="BW19" s="123">
        <v>5.4</v>
      </c>
      <c r="BX19" s="123">
        <v>4.8</v>
      </c>
      <c r="BY19" s="123">
        <v>4.3</v>
      </c>
      <c r="BZ19" s="123">
        <v>4.3</v>
      </c>
      <c r="CA19" s="126">
        <v>4.2</v>
      </c>
      <c r="CB19" s="122">
        <v>9.4</v>
      </c>
      <c r="CC19" s="123">
        <v>6.3</v>
      </c>
      <c r="CD19" s="123">
        <v>5.8</v>
      </c>
      <c r="CE19" s="123">
        <v>5.0999999999999996</v>
      </c>
      <c r="CF19" s="123">
        <v>4.5999999999999996</v>
      </c>
      <c r="CG19" s="123">
        <v>4.3</v>
      </c>
      <c r="CH19" s="123">
        <v>3.9</v>
      </c>
      <c r="CI19" s="124">
        <v>3.8</v>
      </c>
    </row>
    <row r="20" spans="1:87" ht="15.75" x14ac:dyDescent="0.25">
      <c r="A20" s="18" t="s">
        <v>84</v>
      </c>
      <c r="B20" s="19">
        <v>6</v>
      </c>
      <c r="C20" s="20">
        <v>7.5</v>
      </c>
      <c r="D20" s="112" t="s">
        <v>26</v>
      </c>
      <c r="E20" s="113">
        <v>5.7</v>
      </c>
      <c r="F20" s="114">
        <v>6.2</v>
      </c>
      <c r="G20" s="114">
        <v>6.2</v>
      </c>
      <c r="H20" s="114">
        <v>6.3</v>
      </c>
      <c r="I20" s="115">
        <v>6.3</v>
      </c>
      <c r="J20" s="115">
        <v>6.9</v>
      </c>
      <c r="K20" s="115">
        <v>6.4</v>
      </c>
      <c r="L20" s="114">
        <v>6.3</v>
      </c>
      <c r="M20" s="116">
        <v>6</v>
      </c>
      <c r="N20" s="117">
        <v>5.2</v>
      </c>
      <c r="O20" s="114">
        <v>5.4</v>
      </c>
      <c r="P20" s="114">
        <v>5.8</v>
      </c>
      <c r="Q20" s="114">
        <v>6</v>
      </c>
      <c r="R20" s="114"/>
      <c r="S20" s="114">
        <v>5.7</v>
      </c>
      <c r="T20" s="114">
        <v>5.5</v>
      </c>
      <c r="U20" s="114">
        <v>6</v>
      </c>
      <c r="V20" s="116">
        <v>6.3</v>
      </c>
      <c r="W20" s="117">
        <v>6.49</v>
      </c>
      <c r="X20" s="114">
        <v>6.58</v>
      </c>
      <c r="Y20" s="114">
        <v>6.64</v>
      </c>
      <c r="Z20" s="114">
        <v>6.5</v>
      </c>
      <c r="AA20" s="115">
        <v>6.5</v>
      </c>
      <c r="AB20" s="115">
        <v>6.3</v>
      </c>
      <c r="AC20" s="115">
        <v>6.1</v>
      </c>
      <c r="AD20" s="114">
        <v>6.4</v>
      </c>
      <c r="AE20" s="118">
        <v>6.7</v>
      </c>
      <c r="AF20" s="113">
        <v>8.4</v>
      </c>
      <c r="AG20" s="114">
        <v>7.5</v>
      </c>
      <c r="AH20" s="114">
        <v>7.4</v>
      </c>
      <c r="AI20" s="115">
        <v>6.5</v>
      </c>
      <c r="AJ20" s="115">
        <v>6.3</v>
      </c>
      <c r="AK20" s="114">
        <v>6.1</v>
      </c>
      <c r="AL20" s="114">
        <v>6.4</v>
      </c>
      <c r="AM20" s="116">
        <v>6.4</v>
      </c>
      <c r="AN20" s="119">
        <v>7.9</v>
      </c>
      <c r="AO20" s="115">
        <v>7.86</v>
      </c>
      <c r="AP20" s="115">
        <v>8</v>
      </c>
      <c r="AQ20" s="114">
        <v>7.65</v>
      </c>
      <c r="AR20" s="114">
        <v>6.98</v>
      </c>
      <c r="AS20" s="118">
        <v>6.76</v>
      </c>
      <c r="AT20" s="114">
        <v>6.99</v>
      </c>
      <c r="AU20" s="118">
        <v>7.1</v>
      </c>
      <c r="AV20" s="120">
        <v>11.2</v>
      </c>
      <c r="AW20" s="115">
        <v>10.3</v>
      </c>
      <c r="AX20" s="115">
        <v>9.4</v>
      </c>
      <c r="AY20" s="115">
        <v>9</v>
      </c>
      <c r="AZ20" s="114">
        <v>9.1</v>
      </c>
      <c r="BA20" s="114">
        <v>8.8000000000000007</v>
      </c>
      <c r="BB20" s="114">
        <v>8.9</v>
      </c>
      <c r="BC20" s="118">
        <v>8.5</v>
      </c>
      <c r="BD20" s="113">
        <v>5.67</v>
      </c>
      <c r="BE20" s="114">
        <v>5.48</v>
      </c>
      <c r="BF20" s="114">
        <v>5.8</v>
      </c>
      <c r="BG20" s="114">
        <v>5.5</v>
      </c>
      <c r="BH20" s="114">
        <v>5.3</v>
      </c>
      <c r="BI20" s="114">
        <v>5.7</v>
      </c>
      <c r="BJ20" s="114">
        <v>5.87</v>
      </c>
      <c r="BK20" s="116">
        <v>6</v>
      </c>
      <c r="BL20" s="117">
        <v>7.1</v>
      </c>
      <c r="BM20" s="114">
        <v>6.9</v>
      </c>
      <c r="BN20" s="114">
        <v>6.3</v>
      </c>
      <c r="BO20" s="114">
        <v>6.5</v>
      </c>
      <c r="BP20" s="114">
        <v>6.3</v>
      </c>
      <c r="BQ20" s="114">
        <v>6.3</v>
      </c>
      <c r="BR20" s="114">
        <v>6</v>
      </c>
      <c r="BS20" s="118">
        <v>6.2</v>
      </c>
      <c r="BT20" s="113">
        <v>8.3000000000000007</v>
      </c>
      <c r="BU20" s="114">
        <v>8</v>
      </c>
      <c r="BV20" s="114">
        <v>8.1</v>
      </c>
      <c r="BW20" s="114">
        <v>7.7</v>
      </c>
      <c r="BX20" s="114">
        <v>7.6</v>
      </c>
      <c r="BY20" s="114">
        <v>7.6</v>
      </c>
      <c r="BZ20" s="114">
        <v>7.4</v>
      </c>
      <c r="CA20" s="118">
        <v>7.5</v>
      </c>
      <c r="CB20" s="113">
        <v>7</v>
      </c>
      <c r="CC20" s="114">
        <v>6.7</v>
      </c>
      <c r="CD20" s="114">
        <v>6.6</v>
      </c>
      <c r="CE20" s="114">
        <v>6.2</v>
      </c>
      <c r="CF20" s="114">
        <v>6.5</v>
      </c>
      <c r="CG20" s="114">
        <v>6.7</v>
      </c>
      <c r="CH20" s="114">
        <v>6.9</v>
      </c>
      <c r="CI20" s="116">
        <v>6.7</v>
      </c>
    </row>
    <row r="21" spans="1:87" ht="15.75" x14ac:dyDescent="0.25">
      <c r="A21" s="18" t="s">
        <v>85</v>
      </c>
      <c r="B21" s="19">
        <v>2.5</v>
      </c>
      <c r="C21" s="20">
        <v>4.2</v>
      </c>
      <c r="D21" s="112" t="s">
        <v>26</v>
      </c>
      <c r="E21" s="113">
        <v>3.1</v>
      </c>
      <c r="F21" s="114">
        <v>2.2000000000000002</v>
      </c>
      <c r="G21" s="114">
        <v>2.6</v>
      </c>
      <c r="H21" s="114">
        <v>2.8</v>
      </c>
      <c r="I21" s="115">
        <v>2.8</v>
      </c>
      <c r="J21" s="115">
        <v>3.2</v>
      </c>
      <c r="K21" s="115">
        <v>3</v>
      </c>
      <c r="L21" s="114">
        <v>2.9</v>
      </c>
      <c r="M21" s="116">
        <v>2.6</v>
      </c>
      <c r="N21" s="117">
        <v>2</v>
      </c>
      <c r="O21" s="114">
        <v>2.6</v>
      </c>
      <c r="P21" s="114">
        <v>2.8</v>
      </c>
      <c r="Q21" s="114">
        <v>2.7</v>
      </c>
      <c r="R21" s="114"/>
      <c r="S21" s="114">
        <v>2.5</v>
      </c>
      <c r="T21" s="114">
        <v>2.2999999999999998</v>
      </c>
      <c r="U21" s="114">
        <v>2.6</v>
      </c>
      <c r="V21" s="116">
        <v>2.7</v>
      </c>
      <c r="W21" s="117">
        <v>3.1</v>
      </c>
      <c r="X21" s="114">
        <v>3.4</v>
      </c>
      <c r="Y21" s="114">
        <v>3.5</v>
      </c>
      <c r="Z21" s="114">
        <v>3.2</v>
      </c>
      <c r="AA21" s="115">
        <v>3.2</v>
      </c>
      <c r="AB21" s="115">
        <v>2.9</v>
      </c>
      <c r="AC21" s="115">
        <v>2.8</v>
      </c>
      <c r="AD21" s="114">
        <v>2.9</v>
      </c>
      <c r="AE21" s="118">
        <v>3.1</v>
      </c>
      <c r="AF21" s="113">
        <v>2.5</v>
      </c>
      <c r="AG21" s="114">
        <v>2.9</v>
      </c>
      <c r="AH21" s="114">
        <v>3.1</v>
      </c>
      <c r="AI21" s="115">
        <v>2.7</v>
      </c>
      <c r="AJ21" s="115">
        <v>2.6</v>
      </c>
      <c r="AK21" s="114">
        <v>2.5</v>
      </c>
      <c r="AL21" s="114">
        <v>2.5</v>
      </c>
      <c r="AM21" s="116">
        <v>2.8</v>
      </c>
      <c r="AN21" s="119">
        <v>3.7</v>
      </c>
      <c r="AO21" s="115">
        <v>3.54</v>
      </c>
      <c r="AP21" s="115">
        <v>3.42</v>
      </c>
      <c r="AQ21" s="114">
        <v>3.66</v>
      </c>
      <c r="AR21" s="114">
        <v>3.27</v>
      </c>
      <c r="AS21" s="118">
        <v>3.12</v>
      </c>
      <c r="AT21" s="114">
        <v>3.23</v>
      </c>
      <c r="AU21" s="118">
        <v>3.37</v>
      </c>
      <c r="AV21" s="120">
        <v>3.3</v>
      </c>
      <c r="AW21" s="115">
        <v>3.2</v>
      </c>
      <c r="AX21" s="115">
        <v>3.5</v>
      </c>
      <c r="AY21" s="115">
        <v>3.4</v>
      </c>
      <c r="AZ21" s="114">
        <v>3.3</v>
      </c>
      <c r="BA21" s="114">
        <v>3.1</v>
      </c>
      <c r="BB21" s="114">
        <v>3</v>
      </c>
      <c r="BC21" s="118">
        <v>2.9</v>
      </c>
      <c r="BD21" s="113">
        <v>3.16</v>
      </c>
      <c r="BE21" s="114">
        <v>2.97</v>
      </c>
      <c r="BF21" s="114">
        <v>3.25</v>
      </c>
      <c r="BG21" s="114">
        <v>3</v>
      </c>
      <c r="BH21" s="114">
        <v>2.8</v>
      </c>
      <c r="BI21" s="114">
        <v>2.6</v>
      </c>
      <c r="BJ21" s="114">
        <v>2.8</v>
      </c>
      <c r="BK21" s="116">
        <v>2.9</v>
      </c>
      <c r="BL21" s="117">
        <v>3.5</v>
      </c>
      <c r="BM21" s="114">
        <v>3.6</v>
      </c>
      <c r="BN21" s="114">
        <v>3.3</v>
      </c>
      <c r="BO21" s="114">
        <v>3.4</v>
      </c>
      <c r="BP21" s="114">
        <v>3.2</v>
      </c>
      <c r="BQ21" s="114">
        <v>3.3</v>
      </c>
      <c r="BR21" s="114">
        <v>3.3</v>
      </c>
      <c r="BS21" s="118">
        <v>3.2</v>
      </c>
      <c r="BT21" s="113">
        <v>3.2</v>
      </c>
      <c r="BU21" s="114">
        <v>3.4</v>
      </c>
      <c r="BV21" s="114">
        <v>3.4</v>
      </c>
      <c r="BW21" s="114">
        <v>3.3</v>
      </c>
      <c r="BX21" s="114">
        <v>3.3</v>
      </c>
      <c r="BY21" s="114">
        <v>3.4</v>
      </c>
      <c r="BZ21" s="114">
        <v>3.5</v>
      </c>
      <c r="CA21" s="118">
        <v>3.3</v>
      </c>
      <c r="CB21" s="113">
        <v>3.6</v>
      </c>
      <c r="CC21" s="114">
        <v>3.6</v>
      </c>
      <c r="CD21" s="114">
        <v>3.5</v>
      </c>
      <c r="CE21" s="114">
        <v>3.2</v>
      </c>
      <c r="CF21" s="114">
        <v>3.3</v>
      </c>
      <c r="CG21" s="114">
        <v>3.5</v>
      </c>
      <c r="CH21" s="114">
        <v>3.5</v>
      </c>
      <c r="CI21" s="116">
        <v>3.4</v>
      </c>
    </row>
    <row r="22" spans="1:87" ht="15.75" x14ac:dyDescent="0.25">
      <c r="A22" s="18" t="s">
        <v>86</v>
      </c>
      <c r="B22" s="19">
        <v>0.5</v>
      </c>
      <c r="C22" s="20">
        <v>1.3</v>
      </c>
      <c r="D22" s="112" t="s">
        <v>26</v>
      </c>
      <c r="E22" s="113">
        <v>0.6</v>
      </c>
      <c r="F22" s="114">
        <v>0.5</v>
      </c>
      <c r="G22" s="114">
        <v>0.7</v>
      </c>
      <c r="H22" s="114">
        <v>0.7</v>
      </c>
      <c r="I22" s="115">
        <v>0.7</v>
      </c>
      <c r="J22" s="115">
        <v>1</v>
      </c>
      <c r="K22" s="115">
        <v>1</v>
      </c>
      <c r="L22" s="114">
        <v>1</v>
      </c>
      <c r="M22" s="116">
        <v>0.8</v>
      </c>
      <c r="N22" s="117">
        <v>0.6</v>
      </c>
      <c r="O22" s="114">
        <v>0.5</v>
      </c>
      <c r="P22" s="114">
        <v>0.6</v>
      </c>
      <c r="Q22" s="114">
        <v>0.7</v>
      </c>
      <c r="R22" s="114"/>
      <c r="S22" s="114">
        <v>0.8</v>
      </c>
      <c r="T22" s="114">
        <v>0.8</v>
      </c>
      <c r="U22" s="114">
        <v>0.9</v>
      </c>
      <c r="V22" s="116">
        <v>0.8</v>
      </c>
      <c r="W22" s="117">
        <v>1</v>
      </c>
      <c r="X22" s="114">
        <v>1.1000000000000001</v>
      </c>
      <c r="Y22" s="114">
        <v>1</v>
      </c>
      <c r="Z22" s="114">
        <v>1</v>
      </c>
      <c r="AA22" s="115">
        <v>1</v>
      </c>
      <c r="AB22" s="115">
        <v>1</v>
      </c>
      <c r="AC22" s="115">
        <v>1</v>
      </c>
      <c r="AD22" s="114">
        <v>1</v>
      </c>
      <c r="AE22" s="118">
        <v>0.9</v>
      </c>
      <c r="AF22" s="113">
        <v>0.4</v>
      </c>
      <c r="AG22" s="114">
        <v>0.6</v>
      </c>
      <c r="AH22" s="114">
        <v>0.7</v>
      </c>
      <c r="AI22" s="115">
        <v>0.9</v>
      </c>
      <c r="AJ22" s="115">
        <v>0.9</v>
      </c>
      <c r="AK22" s="114">
        <v>0.9</v>
      </c>
      <c r="AL22" s="114">
        <v>0.7</v>
      </c>
      <c r="AM22" s="116">
        <v>0.8</v>
      </c>
      <c r="AN22" s="119">
        <v>1.1000000000000001</v>
      </c>
      <c r="AO22" s="115">
        <v>1</v>
      </c>
      <c r="AP22" s="115">
        <v>0.9</v>
      </c>
      <c r="AQ22" s="114">
        <v>1</v>
      </c>
      <c r="AR22" s="114">
        <v>0.9</v>
      </c>
      <c r="AS22" s="118">
        <v>0.9</v>
      </c>
      <c r="AT22" s="114">
        <v>0.9</v>
      </c>
      <c r="AU22" s="118">
        <v>1</v>
      </c>
      <c r="AV22" s="120">
        <v>0.4</v>
      </c>
      <c r="AW22" s="115">
        <v>0.4</v>
      </c>
      <c r="AX22" s="115">
        <v>0.5</v>
      </c>
      <c r="AY22" s="115">
        <v>0.5</v>
      </c>
      <c r="AZ22" s="114">
        <v>0.55000000000000004</v>
      </c>
      <c r="BA22" s="114">
        <v>0.55000000000000004</v>
      </c>
      <c r="BB22" s="114">
        <v>0.47</v>
      </c>
      <c r="BC22" s="118">
        <v>0.5</v>
      </c>
      <c r="BD22" s="113">
        <v>0.9</v>
      </c>
      <c r="BE22" s="114">
        <v>0.8</v>
      </c>
      <c r="BF22" s="114">
        <v>0.8</v>
      </c>
      <c r="BG22" s="114">
        <v>0.9</v>
      </c>
      <c r="BH22" s="114">
        <v>0.9</v>
      </c>
      <c r="BI22" s="114">
        <v>0.8</v>
      </c>
      <c r="BJ22" s="114">
        <v>0.9</v>
      </c>
      <c r="BK22" s="116">
        <v>1</v>
      </c>
      <c r="BL22" s="117">
        <v>1</v>
      </c>
      <c r="BM22" s="114">
        <v>1</v>
      </c>
      <c r="BN22" s="114">
        <v>1</v>
      </c>
      <c r="BO22" s="114">
        <v>0.9</v>
      </c>
      <c r="BP22" s="114">
        <v>1</v>
      </c>
      <c r="BQ22" s="114">
        <v>1</v>
      </c>
      <c r="BR22" s="114">
        <v>0.9</v>
      </c>
      <c r="BS22" s="118">
        <v>1</v>
      </c>
      <c r="BT22" s="113">
        <v>0.6</v>
      </c>
      <c r="BU22" s="114">
        <v>0.7</v>
      </c>
      <c r="BV22" s="114">
        <v>0.7</v>
      </c>
      <c r="BW22" s="114">
        <v>0.9</v>
      </c>
      <c r="BX22" s="114">
        <v>0.9</v>
      </c>
      <c r="BY22" s="114">
        <v>1</v>
      </c>
      <c r="BZ22" s="114">
        <v>1</v>
      </c>
      <c r="CA22" s="118">
        <v>0.9</v>
      </c>
      <c r="CB22" s="113">
        <v>1</v>
      </c>
      <c r="CC22" s="114">
        <v>0.8</v>
      </c>
      <c r="CD22" s="114">
        <v>0.8</v>
      </c>
      <c r="CE22" s="114">
        <v>0.9</v>
      </c>
      <c r="CF22" s="114">
        <v>1</v>
      </c>
      <c r="CG22" s="114">
        <v>1</v>
      </c>
      <c r="CH22" s="114">
        <v>1</v>
      </c>
      <c r="CI22" s="116">
        <v>0.9</v>
      </c>
    </row>
    <row r="23" spans="1:87" ht="15.75" x14ac:dyDescent="0.25">
      <c r="A23" s="18" t="s">
        <v>87</v>
      </c>
      <c r="B23" s="19">
        <v>50</v>
      </c>
      <c r="C23" s="20">
        <v>100</v>
      </c>
      <c r="D23" s="112" t="s">
        <v>26</v>
      </c>
      <c r="E23" s="113">
        <v>81</v>
      </c>
      <c r="F23" s="114">
        <v>80</v>
      </c>
      <c r="G23" s="114">
        <v>98</v>
      </c>
      <c r="H23" s="114">
        <v>97</v>
      </c>
      <c r="I23" s="115">
        <v>97</v>
      </c>
      <c r="J23" s="115">
        <v>88</v>
      </c>
      <c r="K23" s="115">
        <v>93</v>
      </c>
      <c r="L23" s="114">
        <v>97</v>
      </c>
      <c r="M23" s="116">
        <v>83</v>
      </c>
      <c r="N23" s="117">
        <v>77</v>
      </c>
      <c r="O23" s="114">
        <v>67</v>
      </c>
      <c r="P23" s="114">
        <v>88</v>
      </c>
      <c r="Q23" s="114">
        <v>87</v>
      </c>
      <c r="R23" s="114"/>
      <c r="S23" s="114">
        <v>101</v>
      </c>
      <c r="T23" s="114">
        <v>96</v>
      </c>
      <c r="U23" s="114">
        <v>90</v>
      </c>
      <c r="V23" s="116">
        <v>93</v>
      </c>
      <c r="W23" s="117">
        <v>119</v>
      </c>
      <c r="X23" s="114">
        <v>94</v>
      </c>
      <c r="Y23" s="114">
        <v>100</v>
      </c>
      <c r="Z23" s="114">
        <v>88</v>
      </c>
      <c r="AA23" s="115">
        <v>88</v>
      </c>
      <c r="AB23" s="115">
        <v>93</v>
      </c>
      <c r="AC23" s="115">
        <v>90</v>
      </c>
      <c r="AD23" s="114">
        <v>86</v>
      </c>
      <c r="AE23" s="118">
        <v>97</v>
      </c>
      <c r="AF23" s="113">
        <v>77</v>
      </c>
      <c r="AG23" s="114">
        <v>85</v>
      </c>
      <c r="AH23" s="114">
        <v>81</v>
      </c>
      <c r="AI23" s="115">
        <v>102</v>
      </c>
      <c r="AJ23" s="115">
        <v>88</v>
      </c>
      <c r="AK23" s="114">
        <v>96</v>
      </c>
      <c r="AL23" s="114">
        <v>88</v>
      </c>
      <c r="AM23" s="116">
        <v>65</v>
      </c>
      <c r="AN23" s="119">
        <v>89.23</v>
      </c>
      <c r="AO23" s="115">
        <v>97.8</v>
      </c>
      <c r="AP23" s="115">
        <v>91.6</v>
      </c>
      <c r="AQ23" s="114">
        <v>99</v>
      </c>
      <c r="AR23" s="114">
        <v>85</v>
      </c>
      <c r="AS23" s="118">
        <v>101</v>
      </c>
      <c r="AT23" s="114">
        <v>76</v>
      </c>
      <c r="AU23" s="118">
        <v>68</v>
      </c>
      <c r="AV23" s="120">
        <v>89</v>
      </c>
      <c r="AW23" s="115">
        <v>78</v>
      </c>
      <c r="AX23" s="115">
        <v>99</v>
      </c>
      <c r="AY23" s="115">
        <v>85.6</v>
      </c>
      <c r="AZ23" s="114">
        <v>88</v>
      </c>
      <c r="BA23" s="114">
        <v>96</v>
      </c>
      <c r="BB23" s="114">
        <v>81</v>
      </c>
      <c r="BC23" s="118">
        <v>92</v>
      </c>
      <c r="BD23" s="113">
        <v>96.5</v>
      </c>
      <c r="BE23" s="114">
        <v>82.4</v>
      </c>
      <c r="BF23" s="114">
        <v>102</v>
      </c>
      <c r="BG23" s="114">
        <v>88</v>
      </c>
      <c r="BH23" s="114">
        <v>73</v>
      </c>
      <c r="BI23" s="114">
        <v>102</v>
      </c>
      <c r="BJ23" s="114">
        <v>87</v>
      </c>
      <c r="BK23" s="116">
        <v>92</v>
      </c>
      <c r="BL23" s="117">
        <v>76</v>
      </c>
      <c r="BM23" s="114">
        <v>79</v>
      </c>
      <c r="BN23" s="114">
        <v>77</v>
      </c>
      <c r="BO23" s="114">
        <v>73</v>
      </c>
      <c r="BP23" s="114">
        <v>81</v>
      </c>
      <c r="BQ23" s="114">
        <v>87</v>
      </c>
      <c r="BR23" s="114">
        <v>81</v>
      </c>
      <c r="BS23" s="118">
        <v>78</v>
      </c>
      <c r="BT23" s="113">
        <v>103</v>
      </c>
      <c r="BU23" s="114">
        <v>94</v>
      </c>
      <c r="BV23" s="114">
        <v>99</v>
      </c>
      <c r="BW23" s="114">
        <v>86</v>
      </c>
      <c r="BX23" s="114">
        <v>90</v>
      </c>
      <c r="BY23" s="114">
        <v>94</v>
      </c>
      <c r="BZ23" s="114">
        <v>91</v>
      </c>
      <c r="CA23" s="118">
        <v>94</v>
      </c>
      <c r="CB23" s="113">
        <v>65</v>
      </c>
      <c r="CC23" s="114">
        <v>78</v>
      </c>
      <c r="CD23" s="114">
        <v>81</v>
      </c>
      <c r="CE23" s="114">
        <v>79</v>
      </c>
      <c r="CF23" s="114">
        <v>77</v>
      </c>
      <c r="CG23" s="114">
        <v>70</v>
      </c>
      <c r="CH23" s="114">
        <v>72</v>
      </c>
      <c r="CI23" s="116">
        <v>69</v>
      </c>
    </row>
    <row r="24" spans="1:87" ht="15.75" x14ac:dyDescent="0.25">
      <c r="A24" s="18" t="s">
        <v>88</v>
      </c>
      <c r="B24" s="19">
        <v>7</v>
      </c>
      <c r="C24" s="20">
        <v>40</v>
      </c>
      <c r="D24" s="112" t="s">
        <v>27</v>
      </c>
      <c r="E24" s="113">
        <v>42</v>
      </c>
      <c r="F24" s="114">
        <v>44</v>
      </c>
      <c r="G24" s="114">
        <v>40</v>
      </c>
      <c r="H24" s="114">
        <v>38</v>
      </c>
      <c r="I24" s="115">
        <v>38</v>
      </c>
      <c r="J24" s="115">
        <v>32</v>
      </c>
      <c r="K24" s="115">
        <v>31</v>
      </c>
      <c r="L24" s="114">
        <v>30</v>
      </c>
      <c r="M24" s="116">
        <v>34</v>
      </c>
      <c r="N24" s="117">
        <v>31</v>
      </c>
      <c r="O24" s="114">
        <v>33</v>
      </c>
      <c r="P24" s="114">
        <v>45</v>
      </c>
      <c r="Q24" s="114">
        <v>39</v>
      </c>
      <c r="R24" s="114"/>
      <c r="S24" s="114">
        <v>32</v>
      </c>
      <c r="T24" s="114">
        <v>33</v>
      </c>
      <c r="U24" s="114">
        <v>35</v>
      </c>
      <c r="V24" s="116">
        <v>42</v>
      </c>
      <c r="W24" s="117">
        <v>46</v>
      </c>
      <c r="X24" s="114">
        <v>55</v>
      </c>
      <c r="Y24" s="114">
        <v>52</v>
      </c>
      <c r="Z24" s="114">
        <v>55</v>
      </c>
      <c r="AA24" s="115">
        <v>55</v>
      </c>
      <c r="AB24" s="115">
        <v>48</v>
      </c>
      <c r="AC24" s="115">
        <v>43</v>
      </c>
      <c r="AD24" s="114">
        <v>44</v>
      </c>
      <c r="AE24" s="118">
        <v>43</v>
      </c>
      <c r="AF24" s="113">
        <v>69</v>
      </c>
      <c r="AG24" s="114">
        <v>66</v>
      </c>
      <c r="AH24" s="114">
        <v>61</v>
      </c>
      <c r="AI24" s="115">
        <v>56</v>
      </c>
      <c r="AJ24" s="115">
        <v>55</v>
      </c>
      <c r="AK24" s="114">
        <v>49</v>
      </c>
      <c r="AL24" s="114">
        <v>45</v>
      </c>
      <c r="AM24" s="116">
        <v>43</v>
      </c>
      <c r="AN24" s="119">
        <v>66.73</v>
      </c>
      <c r="AO24" s="115">
        <v>53.9</v>
      </c>
      <c r="AP24" s="115">
        <v>51.2</v>
      </c>
      <c r="AQ24" s="114">
        <v>44.8</v>
      </c>
      <c r="AR24" s="114">
        <v>41.8</v>
      </c>
      <c r="AS24" s="118">
        <v>54</v>
      </c>
      <c r="AT24" s="114">
        <v>42</v>
      </c>
      <c r="AU24" s="118">
        <v>41</v>
      </c>
      <c r="AV24" s="120">
        <v>45.2</v>
      </c>
      <c r="AW24" s="115">
        <v>44.2</v>
      </c>
      <c r="AX24" s="115">
        <v>51.2</v>
      </c>
      <c r="AY24" s="115">
        <v>50</v>
      </c>
      <c r="AZ24" s="114">
        <v>46.9</v>
      </c>
      <c r="BA24" s="114">
        <v>44.1</v>
      </c>
      <c r="BB24" s="114">
        <v>48</v>
      </c>
      <c r="BC24" s="118">
        <v>44</v>
      </c>
      <c r="BD24" s="113">
        <v>63.2</v>
      </c>
      <c r="BE24" s="114">
        <v>58.9</v>
      </c>
      <c r="BF24" s="114">
        <v>43.9</v>
      </c>
      <c r="BG24" s="114">
        <v>40.299999999999997</v>
      </c>
      <c r="BH24" s="114">
        <v>34.799999999999997</v>
      </c>
      <c r="BI24" s="114">
        <v>42</v>
      </c>
      <c r="BJ24" s="114">
        <v>34</v>
      </c>
      <c r="BK24" s="116">
        <v>38</v>
      </c>
      <c r="BL24" s="117">
        <v>82</v>
      </c>
      <c r="BM24" s="114">
        <v>79</v>
      </c>
      <c r="BN24" s="114">
        <v>54</v>
      </c>
      <c r="BO24" s="114">
        <v>57</v>
      </c>
      <c r="BP24" s="114">
        <v>52</v>
      </c>
      <c r="BQ24" s="114">
        <v>55</v>
      </c>
      <c r="BR24" s="114">
        <v>54</v>
      </c>
      <c r="BS24" s="118">
        <v>51</v>
      </c>
      <c r="BT24" s="113">
        <v>100</v>
      </c>
      <c r="BU24" s="114">
        <v>81</v>
      </c>
      <c r="BV24" s="114">
        <v>77</v>
      </c>
      <c r="BW24" s="114">
        <v>71</v>
      </c>
      <c r="BX24" s="114">
        <v>74</v>
      </c>
      <c r="BY24" s="114">
        <v>68</v>
      </c>
      <c r="BZ24" s="114">
        <v>69</v>
      </c>
      <c r="CA24" s="118">
        <v>62</v>
      </c>
      <c r="CB24" s="113">
        <v>85</v>
      </c>
      <c r="CC24" s="114">
        <v>76</v>
      </c>
      <c r="CD24" s="114">
        <v>61</v>
      </c>
      <c r="CE24" s="114">
        <v>55</v>
      </c>
      <c r="CF24" s="114">
        <v>47</v>
      </c>
      <c r="CG24" s="114">
        <v>48</v>
      </c>
      <c r="CH24" s="114">
        <v>45</v>
      </c>
      <c r="CI24" s="116">
        <v>41</v>
      </c>
    </row>
    <row r="25" spans="1:87" ht="15.75" x14ac:dyDescent="0.25">
      <c r="A25" s="18" t="s">
        <v>89</v>
      </c>
      <c r="B25" s="19">
        <v>7</v>
      </c>
      <c r="C25" s="20">
        <v>40</v>
      </c>
      <c r="D25" s="112" t="s">
        <v>27</v>
      </c>
      <c r="E25" s="113">
        <v>34</v>
      </c>
      <c r="F25" s="114">
        <v>64</v>
      </c>
      <c r="G25" s="114">
        <v>55</v>
      </c>
      <c r="H25" s="114">
        <v>50</v>
      </c>
      <c r="I25" s="115">
        <v>50</v>
      </c>
      <c r="J25" s="115">
        <v>47</v>
      </c>
      <c r="K25" s="115">
        <v>39</v>
      </c>
      <c r="L25" s="114">
        <v>34</v>
      </c>
      <c r="M25" s="116">
        <v>41</v>
      </c>
      <c r="N25" s="117">
        <v>28</v>
      </c>
      <c r="O25" s="114">
        <v>39</v>
      </c>
      <c r="P25" s="114">
        <v>30</v>
      </c>
      <c r="Q25" s="114">
        <v>26</v>
      </c>
      <c r="R25" s="114"/>
      <c r="S25" s="114">
        <v>35</v>
      </c>
      <c r="T25" s="114">
        <v>41</v>
      </c>
      <c r="U25" s="114">
        <v>36</v>
      </c>
      <c r="V25" s="116">
        <v>33</v>
      </c>
      <c r="W25" s="117">
        <v>40</v>
      </c>
      <c r="X25" s="114">
        <v>49</v>
      </c>
      <c r="Y25" s="114">
        <v>54</v>
      </c>
      <c r="Z25" s="114">
        <v>60</v>
      </c>
      <c r="AA25" s="115">
        <v>60</v>
      </c>
      <c r="AB25" s="115">
        <v>51</v>
      </c>
      <c r="AC25" s="115">
        <v>45</v>
      </c>
      <c r="AD25" s="114">
        <v>53</v>
      </c>
      <c r="AE25" s="118">
        <v>46</v>
      </c>
      <c r="AF25" s="113">
        <v>45</v>
      </c>
      <c r="AG25" s="114">
        <v>47</v>
      </c>
      <c r="AH25" s="114">
        <v>39</v>
      </c>
      <c r="AI25" s="115">
        <v>31</v>
      </c>
      <c r="AJ25" s="115">
        <v>25</v>
      </c>
      <c r="AK25" s="114">
        <v>28</v>
      </c>
      <c r="AL25" s="114">
        <v>31</v>
      </c>
      <c r="AM25" s="116">
        <v>28</v>
      </c>
      <c r="AN25" s="119">
        <v>71.400000000000006</v>
      </c>
      <c r="AO25" s="115">
        <v>54.8</v>
      </c>
      <c r="AP25" s="115">
        <v>56.3</v>
      </c>
      <c r="AQ25" s="114">
        <v>51.2</v>
      </c>
      <c r="AR25" s="114">
        <v>46.3</v>
      </c>
      <c r="AS25" s="118">
        <v>41</v>
      </c>
      <c r="AT25" s="114">
        <v>36</v>
      </c>
      <c r="AU25" s="118">
        <v>39</v>
      </c>
      <c r="AV25" s="120">
        <v>41</v>
      </c>
      <c r="AW25" s="115">
        <v>39.6</v>
      </c>
      <c r="AX25" s="115">
        <v>32.700000000000003</v>
      </c>
      <c r="AY25" s="115">
        <v>36.799999999999997</v>
      </c>
      <c r="AZ25" s="114">
        <v>33</v>
      </c>
      <c r="BA25" s="114">
        <v>36.4</v>
      </c>
      <c r="BB25" s="114">
        <v>49</v>
      </c>
      <c r="BC25" s="118">
        <v>51</v>
      </c>
      <c r="BD25" s="113">
        <v>36.200000000000003</v>
      </c>
      <c r="BE25" s="114">
        <v>33.700000000000003</v>
      </c>
      <c r="BF25" s="114">
        <v>31</v>
      </c>
      <c r="BG25" s="114">
        <v>34</v>
      </c>
      <c r="BH25" s="114">
        <v>45.8</v>
      </c>
      <c r="BI25" s="114">
        <v>56</v>
      </c>
      <c r="BJ25" s="114">
        <v>100</v>
      </c>
      <c r="BK25" s="116">
        <v>52</v>
      </c>
      <c r="BL25" s="117">
        <v>54</v>
      </c>
      <c r="BM25" s="114">
        <v>55</v>
      </c>
      <c r="BN25" s="114">
        <v>49</v>
      </c>
      <c r="BO25" s="114">
        <v>51</v>
      </c>
      <c r="BP25" s="114">
        <v>44</v>
      </c>
      <c r="BQ25" s="114">
        <v>45</v>
      </c>
      <c r="BR25" s="114">
        <v>43</v>
      </c>
      <c r="BS25" s="118">
        <v>44</v>
      </c>
      <c r="BT25" s="113">
        <v>67</v>
      </c>
      <c r="BU25" s="114">
        <v>65</v>
      </c>
      <c r="BV25" s="114">
        <v>66</v>
      </c>
      <c r="BW25" s="114">
        <v>65</v>
      </c>
      <c r="BX25" s="114">
        <v>61</v>
      </c>
      <c r="BY25" s="114">
        <v>53</v>
      </c>
      <c r="BZ25" s="114">
        <v>46</v>
      </c>
      <c r="CA25" s="118">
        <v>41</v>
      </c>
      <c r="CB25" s="113">
        <v>71</v>
      </c>
      <c r="CC25" s="114">
        <v>58</v>
      </c>
      <c r="CD25" s="114">
        <v>47</v>
      </c>
      <c r="CE25" s="114">
        <v>48</v>
      </c>
      <c r="CF25" s="114">
        <v>44</v>
      </c>
      <c r="CG25" s="114">
        <v>42</v>
      </c>
      <c r="CH25" s="114">
        <v>32</v>
      </c>
      <c r="CI25" s="116">
        <v>33</v>
      </c>
    </row>
    <row r="26" spans="1:87" ht="15.75" x14ac:dyDescent="0.25">
      <c r="A26" s="18" t="s">
        <v>90</v>
      </c>
      <c r="B26" s="19">
        <v>5</v>
      </c>
      <c r="C26" s="20">
        <v>110</v>
      </c>
      <c r="D26" s="112" t="s">
        <v>27</v>
      </c>
      <c r="E26" s="113">
        <v>54</v>
      </c>
      <c r="F26" s="114">
        <v>62</v>
      </c>
      <c r="G26" s="114">
        <v>63</v>
      </c>
      <c r="H26" s="114">
        <v>80</v>
      </c>
      <c r="I26" s="115">
        <v>80</v>
      </c>
      <c r="J26" s="115">
        <v>121</v>
      </c>
      <c r="K26" s="115">
        <v>142</v>
      </c>
      <c r="L26" s="114">
        <v>177</v>
      </c>
      <c r="M26" s="116">
        <v>208</v>
      </c>
      <c r="N26" s="117">
        <v>123</v>
      </c>
      <c r="O26" s="114">
        <v>139</v>
      </c>
      <c r="P26" s="114">
        <v>120</v>
      </c>
      <c r="Q26" s="114">
        <v>139</v>
      </c>
      <c r="R26" s="114"/>
      <c r="S26" s="114">
        <v>234</v>
      </c>
      <c r="T26" s="114">
        <v>167</v>
      </c>
      <c r="U26" s="114">
        <v>179</v>
      </c>
      <c r="V26" s="116">
        <v>194</v>
      </c>
      <c r="W26" s="117">
        <v>178</v>
      </c>
      <c r="X26" s="114">
        <v>202</v>
      </c>
      <c r="Y26" s="114">
        <v>200</v>
      </c>
      <c r="Z26" s="114">
        <v>243</v>
      </c>
      <c r="AA26" s="115">
        <v>243</v>
      </c>
      <c r="AB26" s="115">
        <v>271</v>
      </c>
      <c r="AC26" s="115">
        <v>232</v>
      </c>
      <c r="AD26" s="114">
        <v>247</v>
      </c>
      <c r="AE26" s="118">
        <v>260</v>
      </c>
      <c r="AF26" s="113">
        <v>231</v>
      </c>
      <c r="AG26" s="114">
        <v>247</v>
      </c>
      <c r="AH26" s="114">
        <v>243</v>
      </c>
      <c r="AI26" s="115">
        <v>233</v>
      </c>
      <c r="AJ26" s="115">
        <v>219</v>
      </c>
      <c r="AK26" s="114">
        <v>199</v>
      </c>
      <c r="AL26" s="114">
        <v>182</v>
      </c>
      <c r="AM26" s="116">
        <v>177</v>
      </c>
      <c r="AN26" s="119">
        <v>22.31</v>
      </c>
      <c r="AO26" s="115">
        <v>61.3</v>
      </c>
      <c r="AP26" s="115">
        <v>45.6</v>
      </c>
      <c r="AQ26" s="114">
        <v>61.2</v>
      </c>
      <c r="AR26" s="114">
        <v>75</v>
      </c>
      <c r="AS26" s="118">
        <v>86.3</v>
      </c>
      <c r="AT26" s="114">
        <v>102</v>
      </c>
      <c r="AU26" s="118">
        <v>98</v>
      </c>
      <c r="AV26" s="120">
        <v>143</v>
      </c>
      <c r="AW26" s="115">
        <v>154</v>
      </c>
      <c r="AX26" s="115">
        <v>167.5</v>
      </c>
      <c r="AY26" s="115">
        <v>154.69999999999999</v>
      </c>
      <c r="AZ26" s="114">
        <v>165</v>
      </c>
      <c r="BA26" s="114">
        <v>171</v>
      </c>
      <c r="BB26" s="114">
        <v>180</v>
      </c>
      <c r="BC26" s="118">
        <v>188</v>
      </c>
      <c r="BD26" s="113">
        <v>161</v>
      </c>
      <c r="BE26" s="114">
        <v>141.6</v>
      </c>
      <c r="BF26" s="114">
        <v>154</v>
      </c>
      <c r="BG26" s="114">
        <v>128</v>
      </c>
      <c r="BH26" s="114">
        <v>187</v>
      </c>
      <c r="BI26" s="114">
        <v>166</v>
      </c>
      <c r="BJ26" s="114">
        <v>154</v>
      </c>
      <c r="BK26" s="116">
        <v>180</v>
      </c>
      <c r="BL26" s="117">
        <v>226</v>
      </c>
      <c r="BM26" s="114">
        <v>238</v>
      </c>
      <c r="BN26" s="114">
        <v>265</v>
      </c>
      <c r="BO26" s="114">
        <v>252</v>
      </c>
      <c r="BP26" s="114">
        <v>260</v>
      </c>
      <c r="BQ26" s="114">
        <v>287</v>
      </c>
      <c r="BR26" s="114">
        <v>290</v>
      </c>
      <c r="BS26" s="118">
        <v>278</v>
      </c>
      <c r="BT26" s="113">
        <v>128</v>
      </c>
      <c r="BU26" s="114">
        <v>167</v>
      </c>
      <c r="BV26" s="114">
        <v>163</v>
      </c>
      <c r="BW26" s="114">
        <v>175</v>
      </c>
      <c r="BX26" s="114">
        <v>177</v>
      </c>
      <c r="BY26" s="114">
        <v>160</v>
      </c>
      <c r="BZ26" s="114">
        <v>175</v>
      </c>
      <c r="CA26" s="118">
        <v>189</v>
      </c>
      <c r="CB26" s="113">
        <v>113</v>
      </c>
      <c r="CC26" s="114">
        <v>100</v>
      </c>
      <c r="CD26" s="114">
        <v>107</v>
      </c>
      <c r="CE26" s="114">
        <v>98</v>
      </c>
      <c r="CF26" s="114">
        <v>106</v>
      </c>
      <c r="CG26" s="114">
        <v>94</v>
      </c>
      <c r="CH26" s="114">
        <v>98</v>
      </c>
      <c r="CI26" s="116">
        <v>110</v>
      </c>
    </row>
    <row r="27" spans="1:87" ht="15.75" x14ac:dyDescent="0.25">
      <c r="A27" s="18" t="s">
        <v>91</v>
      </c>
      <c r="B27" s="19">
        <v>0</v>
      </c>
      <c r="C27" s="20">
        <v>0.7</v>
      </c>
      <c r="D27" s="112" t="s">
        <v>26</v>
      </c>
      <c r="E27" s="113">
        <v>0.11</v>
      </c>
      <c r="F27" s="114">
        <v>0.12</v>
      </c>
      <c r="G27" s="114">
        <v>0.12</v>
      </c>
      <c r="H27" s="114">
        <v>0.1</v>
      </c>
      <c r="I27" s="115">
        <v>0.1</v>
      </c>
      <c r="J27" s="115">
        <v>0.12</v>
      </c>
      <c r="K27" s="115">
        <v>0.1</v>
      </c>
      <c r="L27" s="114">
        <v>0.15</v>
      </c>
      <c r="M27" s="116">
        <v>0.12</v>
      </c>
      <c r="N27" s="117">
        <v>0.2</v>
      </c>
      <c r="O27" s="114">
        <v>0.2</v>
      </c>
      <c r="P27" s="114">
        <v>0.2</v>
      </c>
      <c r="Q27" s="114">
        <v>0.18</v>
      </c>
      <c r="R27" s="114"/>
      <c r="S27" s="114">
        <v>0.2</v>
      </c>
      <c r="T27" s="114">
        <v>0.21</v>
      </c>
      <c r="U27" s="114">
        <v>0.16</v>
      </c>
      <c r="V27" s="116">
        <v>0.2</v>
      </c>
      <c r="W27" s="117">
        <v>0.23</v>
      </c>
      <c r="X27" s="114">
        <v>0.19</v>
      </c>
      <c r="Y27" s="114">
        <v>0.19</v>
      </c>
      <c r="Z27" s="114">
        <v>0.16</v>
      </c>
      <c r="AA27" s="115">
        <v>0.16</v>
      </c>
      <c r="AB27" s="115">
        <v>0.14000000000000001</v>
      </c>
      <c r="AC27" s="115">
        <v>0.14000000000000001</v>
      </c>
      <c r="AD27" s="114">
        <v>0.12</v>
      </c>
      <c r="AE27" s="118">
        <v>0.14000000000000001</v>
      </c>
      <c r="AF27" s="113">
        <v>0.09</v>
      </c>
      <c r="AG27" s="114">
        <v>0.09</v>
      </c>
      <c r="AH27" s="114">
        <v>0.1</v>
      </c>
      <c r="AI27" s="115">
        <v>0.14000000000000001</v>
      </c>
      <c r="AJ27" s="115">
        <v>0.12</v>
      </c>
      <c r="AK27" s="114">
        <v>0.1</v>
      </c>
      <c r="AL27" s="114">
        <v>0.1</v>
      </c>
      <c r="AM27" s="116">
        <v>0.12</v>
      </c>
      <c r="AN27" s="119">
        <v>0.86</v>
      </c>
      <c r="AO27" s="115">
        <v>0.75</v>
      </c>
      <c r="AP27" s="115">
        <v>0.71</v>
      </c>
      <c r="AQ27" s="114">
        <v>0.55000000000000004</v>
      </c>
      <c r="AR27" s="114">
        <v>0.42</v>
      </c>
      <c r="AS27" s="118">
        <v>0.48</v>
      </c>
      <c r="AT27" s="114">
        <v>0.44</v>
      </c>
      <c r="AU27" s="118">
        <v>0.41</v>
      </c>
      <c r="AV27" s="120">
        <v>0.9</v>
      </c>
      <c r="AW27" s="115">
        <v>0.9</v>
      </c>
      <c r="AX27" s="115">
        <v>0.76</v>
      </c>
      <c r="AY27" s="115">
        <v>0.66</v>
      </c>
      <c r="AZ27" s="114">
        <v>0.59</v>
      </c>
      <c r="BA27" s="114">
        <v>0.6</v>
      </c>
      <c r="BB27" s="114">
        <v>0.55000000000000004</v>
      </c>
      <c r="BC27" s="118">
        <v>0.49</v>
      </c>
      <c r="BD27" s="113">
        <v>0.12</v>
      </c>
      <c r="BE27" s="114">
        <v>0.11</v>
      </c>
      <c r="BF27" s="114">
        <v>0.12</v>
      </c>
      <c r="BG27" s="114">
        <v>0.12</v>
      </c>
      <c r="BH27" s="114">
        <v>0.1</v>
      </c>
      <c r="BI27" s="114">
        <v>0.1</v>
      </c>
      <c r="BJ27" s="114">
        <v>0.11</v>
      </c>
      <c r="BK27" s="116">
        <v>0.1</v>
      </c>
      <c r="BL27" s="117">
        <v>0.09</v>
      </c>
      <c r="BM27" s="114">
        <v>0.1</v>
      </c>
      <c r="BN27" s="114">
        <v>0.1</v>
      </c>
      <c r="BO27" s="114">
        <v>0.1</v>
      </c>
      <c r="BP27" s="114">
        <v>0.1</v>
      </c>
      <c r="BQ27" s="114">
        <v>0.11</v>
      </c>
      <c r="BR27" s="114">
        <v>0.1</v>
      </c>
      <c r="BS27" s="118">
        <v>0.1</v>
      </c>
      <c r="BT27" s="113">
        <v>0.23</v>
      </c>
      <c r="BU27" s="114">
        <v>0.21</v>
      </c>
      <c r="BV27" s="114">
        <v>0.21</v>
      </c>
      <c r="BW27" s="114">
        <v>0.2</v>
      </c>
      <c r="BX27" s="114">
        <v>0.2</v>
      </c>
      <c r="BY27" s="114">
        <v>0.21</v>
      </c>
      <c r="BZ27" s="114">
        <v>0.23</v>
      </c>
      <c r="CA27" s="118">
        <v>0.21</v>
      </c>
      <c r="CB27" s="113">
        <v>0.1</v>
      </c>
      <c r="CC27" s="114">
        <v>0.1</v>
      </c>
      <c r="CD27" s="114">
        <v>0.1</v>
      </c>
      <c r="CE27" s="114">
        <v>0.1</v>
      </c>
      <c r="CF27" s="114">
        <v>0.12</v>
      </c>
      <c r="CG27" s="114">
        <v>0.11</v>
      </c>
      <c r="CH27" s="114">
        <v>0.1</v>
      </c>
      <c r="CI27" s="116">
        <v>0.1</v>
      </c>
    </row>
    <row r="28" spans="1:87" ht="15.75" x14ac:dyDescent="0.25">
      <c r="A28" s="18" t="s">
        <v>92</v>
      </c>
      <c r="B28" s="19">
        <v>140</v>
      </c>
      <c r="C28" s="20">
        <v>240</v>
      </c>
      <c r="D28" s="112" t="s">
        <v>26</v>
      </c>
      <c r="E28" s="113">
        <v>299</v>
      </c>
      <c r="F28" s="114">
        <v>169</v>
      </c>
      <c r="G28" s="114">
        <v>188</v>
      </c>
      <c r="H28" s="114">
        <v>176</v>
      </c>
      <c r="I28" s="115">
        <v>176</v>
      </c>
      <c r="J28" s="115">
        <v>150</v>
      </c>
      <c r="K28" s="115">
        <v>178</v>
      </c>
      <c r="L28" s="114">
        <v>187</v>
      </c>
      <c r="M28" s="116">
        <v>216</v>
      </c>
      <c r="N28" s="117">
        <v>342</v>
      </c>
      <c r="O28" s="114">
        <v>331</v>
      </c>
      <c r="P28" s="114">
        <v>343</v>
      </c>
      <c r="Q28" s="114">
        <v>349</v>
      </c>
      <c r="R28" s="114"/>
      <c r="S28" s="114">
        <v>405</v>
      </c>
      <c r="T28" s="114">
        <v>397</v>
      </c>
      <c r="U28" s="114">
        <v>357</v>
      </c>
      <c r="V28" s="116">
        <v>327</v>
      </c>
      <c r="W28" s="117">
        <v>317</v>
      </c>
      <c r="X28" s="114">
        <v>337</v>
      </c>
      <c r="Y28" s="114">
        <v>340</v>
      </c>
      <c r="Z28" s="114">
        <v>367</v>
      </c>
      <c r="AA28" s="115">
        <v>367</v>
      </c>
      <c r="AB28" s="115">
        <v>342</v>
      </c>
      <c r="AC28" s="115">
        <v>354</v>
      </c>
      <c r="AD28" s="114">
        <v>339</v>
      </c>
      <c r="AE28" s="118">
        <v>318</v>
      </c>
      <c r="AF28" s="113">
        <v>447</v>
      </c>
      <c r="AG28" s="114">
        <v>440</v>
      </c>
      <c r="AH28" s="114">
        <v>421</v>
      </c>
      <c r="AI28" s="115">
        <v>400</v>
      </c>
      <c r="AJ28" s="115">
        <v>438</v>
      </c>
      <c r="AK28" s="114">
        <v>398</v>
      </c>
      <c r="AL28" s="114">
        <v>404</v>
      </c>
      <c r="AM28" s="116">
        <v>380</v>
      </c>
      <c r="AN28" s="119">
        <v>174.3</v>
      </c>
      <c r="AO28" s="115">
        <v>165.7</v>
      </c>
      <c r="AP28" s="115">
        <v>224.8</v>
      </c>
      <c r="AQ28" s="114">
        <v>325.60000000000002</v>
      </c>
      <c r="AR28" s="114">
        <v>310</v>
      </c>
      <c r="AS28" s="118">
        <v>432</v>
      </c>
      <c r="AT28" s="114">
        <v>414</v>
      </c>
      <c r="AU28" s="118">
        <v>440</v>
      </c>
      <c r="AV28" s="120">
        <v>276.89999999999998</v>
      </c>
      <c r="AW28" s="115">
        <v>287</v>
      </c>
      <c r="AX28" s="115">
        <v>323.5</v>
      </c>
      <c r="AY28" s="115">
        <v>330</v>
      </c>
      <c r="AZ28" s="114">
        <v>345</v>
      </c>
      <c r="BA28" s="114">
        <v>327</v>
      </c>
      <c r="BB28" s="114">
        <v>330</v>
      </c>
      <c r="BC28" s="118">
        <v>363</v>
      </c>
      <c r="BD28" s="113">
        <v>348.6</v>
      </c>
      <c r="BE28" s="114">
        <v>330.2</v>
      </c>
      <c r="BF28" s="114">
        <v>345.2</v>
      </c>
      <c r="BG28" s="114">
        <v>448</v>
      </c>
      <c r="BH28" s="114">
        <v>439</v>
      </c>
      <c r="BI28" s="114">
        <v>400</v>
      </c>
      <c r="BJ28" s="114">
        <v>424</v>
      </c>
      <c r="BK28" s="116">
        <v>447</v>
      </c>
      <c r="BL28" s="117">
        <v>403</v>
      </c>
      <c r="BM28" s="114">
        <v>395</v>
      </c>
      <c r="BN28" s="114">
        <v>380</v>
      </c>
      <c r="BO28" s="114">
        <v>385</v>
      </c>
      <c r="BP28" s="114">
        <v>350</v>
      </c>
      <c r="BQ28" s="114">
        <v>342</v>
      </c>
      <c r="BR28" s="114">
        <v>330</v>
      </c>
      <c r="BS28" s="118">
        <v>306</v>
      </c>
      <c r="BT28" s="113">
        <v>246</v>
      </c>
      <c r="BU28" s="114">
        <v>255</v>
      </c>
      <c r="BV28" s="114">
        <v>234</v>
      </c>
      <c r="BW28" s="114">
        <v>245</v>
      </c>
      <c r="BX28" s="114">
        <v>244</v>
      </c>
      <c r="BY28" s="114">
        <v>231</v>
      </c>
      <c r="BZ28" s="114">
        <v>255</v>
      </c>
      <c r="CA28" s="118">
        <v>246</v>
      </c>
      <c r="CB28" s="113">
        <v>332</v>
      </c>
      <c r="CC28" s="114">
        <v>302</v>
      </c>
      <c r="CD28" s="114">
        <v>315</v>
      </c>
      <c r="CE28" s="114">
        <v>300</v>
      </c>
      <c r="CF28" s="114">
        <v>305</v>
      </c>
      <c r="CG28" s="114">
        <v>298</v>
      </c>
      <c r="CH28" s="114">
        <v>300</v>
      </c>
      <c r="CI28" s="116">
        <v>280</v>
      </c>
    </row>
    <row r="29" spans="1:87" ht="15.75" x14ac:dyDescent="0.25">
      <c r="A29" s="27" t="s">
        <v>93</v>
      </c>
      <c r="B29" s="28">
        <v>18</v>
      </c>
      <c r="C29" s="29">
        <v>24</v>
      </c>
      <c r="D29" s="127" t="s">
        <v>28</v>
      </c>
      <c r="E29" s="128">
        <v>16.8</v>
      </c>
      <c r="F29" s="129">
        <v>16.7</v>
      </c>
      <c r="G29" s="129">
        <v>16.2</v>
      </c>
      <c r="H29" s="129">
        <v>16.8</v>
      </c>
      <c r="I29" s="30">
        <v>16.8</v>
      </c>
      <c r="J29" s="30">
        <v>16.8</v>
      </c>
      <c r="K29" s="129">
        <v>17</v>
      </c>
      <c r="L29" s="129">
        <v>17.100000000000001</v>
      </c>
      <c r="M29" s="130">
        <v>17.3</v>
      </c>
      <c r="N29" s="131">
        <v>17</v>
      </c>
      <c r="O29" s="129">
        <v>17</v>
      </c>
      <c r="P29" s="129">
        <v>17.3</v>
      </c>
      <c r="Q29" s="129">
        <v>17.8</v>
      </c>
      <c r="R29" s="129"/>
      <c r="S29" s="129">
        <v>17.7</v>
      </c>
      <c r="T29" s="129">
        <v>17.600000000000001</v>
      </c>
      <c r="U29" s="129">
        <v>17.600000000000001</v>
      </c>
      <c r="V29" s="130">
        <v>17.5</v>
      </c>
      <c r="W29" s="131">
        <v>16.399999999999999</v>
      </c>
      <c r="X29" s="129">
        <v>16.7</v>
      </c>
      <c r="Y29" s="129">
        <v>16.8</v>
      </c>
      <c r="Z29" s="129">
        <v>17</v>
      </c>
      <c r="AA29" s="30">
        <v>17</v>
      </c>
      <c r="AB29" s="30">
        <v>17</v>
      </c>
      <c r="AC29" s="129">
        <v>17</v>
      </c>
      <c r="AD29" s="129">
        <v>17</v>
      </c>
      <c r="AE29" s="132">
        <v>17.100000000000001</v>
      </c>
      <c r="AF29" s="128">
        <v>16.399999999999999</v>
      </c>
      <c r="AG29" s="129">
        <v>16.8</v>
      </c>
      <c r="AH29" s="129">
        <v>17.100000000000001</v>
      </c>
      <c r="AI29" s="30">
        <v>17.3</v>
      </c>
      <c r="AJ29" s="129">
        <v>17.399999999999999</v>
      </c>
      <c r="AK29" s="129">
        <v>17.399999999999999</v>
      </c>
      <c r="AL29" s="129">
        <v>17.3</v>
      </c>
      <c r="AM29" s="130">
        <v>17.2</v>
      </c>
      <c r="AN29" s="31">
        <v>16.8</v>
      </c>
      <c r="AO29" s="30">
        <v>17.2</v>
      </c>
      <c r="AP29" s="30">
        <v>17.5</v>
      </c>
      <c r="AQ29" s="129">
        <v>17.7</v>
      </c>
      <c r="AR29" s="129">
        <v>17.600000000000001</v>
      </c>
      <c r="AS29" s="132">
        <v>17.5</v>
      </c>
      <c r="AT29" s="129">
        <v>17.5</v>
      </c>
      <c r="AU29" s="132">
        <v>17.7</v>
      </c>
      <c r="AV29" s="32">
        <v>15.9</v>
      </c>
      <c r="AW29" s="30">
        <v>16.5</v>
      </c>
      <c r="AX29" s="30">
        <v>16.7</v>
      </c>
      <c r="AY29" s="30">
        <v>16.899999999999999</v>
      </c>
      <c r="AZ29" s="129">
        <v>17</v>
      </c>
      <c r="BA29" s="129">
        <v>17</v>
      </c>
      <c r="BB29" s="129">
        <v>17.100000000000001</v>
      </c>
      <c r="BC29" s="132">
        <v>17.100000000000001</v>
      </c>
      <c r="BD29" s="128">
        <v>15.8</v>
      </c>
      <c r="BE29" s="129">
        <v>16</v>
      </c>
      <c r="BF29" s="129">
        <v>16.2</v>
      </c>
      <c r="BG29" s="129">
        <v>16.8</v>
      </c>
      <c r="BH29" s="129">
        <v>16.8</v>
      </c>
      <c r="BI29" s="129">
        <v>16.899999999999999</v>
      </c>
      <c r="BJ29" s="129">
        <v>17</v>
      </c>
      <c r="BK29" s="130">
        <v>17</v>
      </c>
      <c r="BL29" s="131">
        <v>15.8</v>
      </c>
      <c r="BM29" s="129">
        <v>16.2</v>
      </c>
      <c r="BN29" s="129">
        <v>16.7</v>
      </c>
      <c r="BO29" s="129">
        <v>16.8</v>
      </c>
      <c r="BP29" s="129">
        <v>16.899999999999999</v>
      </c>
      <c r="BQ29" s="129">
        <v>17</v>
      </c>
      <c r="BR29" s="129">
        <v>17</v>
      </c>
      <c r="BS29" s="132">
        <v>17.100000000000001</v>
      </c>
      <c r="BT29" s="128">
        <v>16</v>
      </c>
      <c r="BU29" s="129">
        <v>16</v>
      </c>
      <c r="BV29" s="129">
        <v>16.2</v>
      </c>
      <c r="BW29" s="129">
        <v>16.5</v>
      </c>
      <c r="BX29" s="129">
        <v>16.5</v>
      </c>
      <c r="BY29" s="129">
        <v>16.7</v>
      </c>
      <c r="BZ29" s="129">
        <v>16.7</v>
      </c>
      <c r="CA29" s="132">
        <v>16.7</v>
      </c>
      <c r="CB29" s="128">
        <v>15.6</v>
      </c>
      <c r="CC29" s="129">
        <v>15.9</v>
      </c>
      <c r="CD29" s="129">
        <v>16.2</v>
      </c>
      <c r="CE29" s="129">
        <v>16.5</v>
      </c>
      <c r="CF29" s="129">
        <v>16.5</v>
      </c>
      <c r="CG29" s="129">
        <v>16.5</v>
      </c>
      <c r="CH29" s="129">
        <v>16.7</v>
      </c>
      <c r="CI29" s="130">
        <v>16.8</v>
      </c>
    </row>
    <row r="30" spans="1:87" ht="15.75" x14ac:dyDescent="0.25">
      <c r="A30" s="27" t="s">
        <v>94</v>
      </c>
      <c r="B30" s="28">
        <v>1.29</v>
      </c>
      <c r="C30" s="29">
        <v>1.41</v>
      </c>
      <c r="D30" s="127" t="s">
        <v>28</v>
      </c>
      <c r="E30" s="128">
        <v>1.26</v>
      </c>
      <c r="F30" s="129">
        <v>1.34</v>
      </c>
      <c r="G30" s="129">
        <v>1.35</v>
      </c>
      <c r="H30" s="129">
        <v>1.34</v>
      </c>
      <c r="I30" s="129">
        <v>1.34</v>
      </c>
      <c r="J30" s="129">
        <v>1.33</v>
      </c>
      <c r="K30" s="30">
        <v>1.34</v>
      </c>
      <c r="L30" s="133">
        <v>1.33</v>
      </c>
      <c r="M30" s="130">
        <v>1.33</v>
      </c>
      <c r="N30" s="131">
        <v>1.28</v>
      </c>
      <c r="O30" s="129">
        <v>1.29</v>
      </c>
      <c r="P30" s="129">
        <v>1.33</v>
      </c>
      <c r="Q30" s="129">
        <v>1.38</v>
      </c>
      <c r="R30" s="129"/>
      <c r="S30" s="129">
        <v>1.39</v>
      </c>
      <c r="T30" s="129">
        <v>1.39</v>
      </c>
      <c r="U30" s="133">
        <v>1.39</v>
      </c>
      <c r="V30" s="134">
        <v>1.39</v>
      </c>
      <c r="W30" s="131">
        <v>1.3</v>
      </c>
      <c r="X30" s="129">
        <v>1.35</v>
      </c>
      <c r="Y30" s="129">
        <v>1.36</v>
      </c>
      <c r="Z30" s="129">
        <v>1.37</v>
      </c>
      <c r="AA30" s="129">
        <v>1.37</v>
      </c>
      <c r="AB30" s="129">
        <v>1.39</v>
      </c>
      <c r="AC30" s="30">
        <v>1.39</v>
      </c>
      <c r="AD30" s="133">
        <v>1.38</v>
      </c>
      <c r="AE30" s="135">
        <v>1.38</v>
      </c>
      <c r="AF30" s="128">
        <v>1.24</v>
      </c>
      <c r="AG30" s="129">
        <v>1.32</v>
      </c>
      <c r="AH30" s="129">
        <v>1.37</v>
      </c>
      <c r="AI30" s="129">
        <v>1.37</v>
      </c>
      <c r="AJ30" s="30">
        <v>1.37</v>
      </c>
      <c r="AK30" s="133">
        <v>1.38</v>
      </c>
      <c r="AL30" s="133">
        <v>1.37</v>
      </c>
      <c r="AM30" s="130">
        <v>1.35</v>
      </c>
      <c r="AN30" s="31">
        <v>1.26</v>
      </c>
      <c r="AO30" s="30">
        <v>1.29</v>
      </c>
      <c r="AP30" s="30">
        <v>1.29</v>
      </c>
      <c r="AQ30" s="133">
        <v>1.29</v>
      </c>
      <c r="AR30" s="133">
        <v>1.3</v>
      </c>
      <c r="AS30" s="135">
        <v>1.32</v>
      </c>
      <c r="AT30" s="136">
        <v>1.32</v>
      </c>
      <c r="AU30" s="137">
        <v>1.33</v>
      </c>
      <c r="AV30" s="32">
        <v>1.18</v>
      </c>
      <c r="AW30" s="30">
        <v>1.23</v>
      </c>
      <c r="AX30" s="30">
        <v>1.26</v>
      </c>
      <c r="AY30" s="30">
        <v>1.28</v>
      </c>
      <c r="AZ30" s="133">
        <v>1.3</v>
      </c>
      <c r="BA30" s="133">
        <v>1.31</v>
      </c>
      <c r="BB30" s="129">
        <v>1.32</v>
      </c>
      <c r="BC30" s="132">
        <v>1.32</v>
      </c>
      <c r="BD30" s="128">
        <v>1.19</v>
      </c>
      <c r="BE30" s="129">
        <v>1.22</v>
      </c>
      <c r="BF30" s="129">
        <v>1.24</v>
      </c>
      <c r="BG30" s="129">
        <v>1.24</v>
      </c>
      <c r="BH30" s="129">
        <v>1.28</v>
      </c>
      <c r="BI30" s="129">
        <v>1.3</v>
      </c>
      <c r="BJ30" s="129">
        <v>1.3</v>
      </c>
      <c r="BK30" s="130">
        <v>1.31</v>
      </c>
      <c r="BL30" s="131">
        <v>1.18</v>
      </c>
      <c r="BM30" s="129">
        <v>1.24</v>
      </c>
      <c r="BN30" s="129">
        <v>1.27</v>
      </c>
      <c r="BO30" s="129">
        <v>1.29</v>
      </c>
      <c r="BP30" s="129">
        <v>1.29</v>
      </c>
      <c r="BQ30" s="129">
        <v>1.32</v>
      </c>
      <c r="BR30" s="129">
        <v>1.32</v>
      </c>
      <c r="BS30" s="132">
        <v>1.32</v>
      </c>
      <c r="BT30" s="128">
        <v>1.2</v>
      </c>
      <c r="BU30" s="129">
        <v>1.23</v>
      </c>
      <c r="BV30" s="129">
        <v>1.25</v>
      </c>
      <c r="BW30" s="129">
        <v>1.28</v>
      </c>
      <c r="BX30" s="129">
        <v>1.29</v>
      </c>
      <c r="BY30" s="129">
        <v>1.31</v>
      </c>
      <c r="BZ30" s="129">
        <v>1.31</v>
      </c>
      <c r="CA30" s="132">
        <v>1.32</v>
      </c>
      <c r="CB30" s="128">
        <v>1.25</v>
      </c>
      <c r="CC30" s="129">
        <v>1.28</v>
      </c>
      <c r="CD30" s="129">
        <v>1.28</v>
      </c>
      <c r="CE30" s="129">
        <v>1.29</v>
      </c>
      <c r="CF30" s="129">
        <v>1.29</v>
      </c>
      <c r="CG30" s="129">
        <v>1.3</v>
      </c>
      <c r="CH30" s="129">
        <v>1.31</v>
      </c>
      <c r="CI30" s="130">
        <v>1.31</v>
      </c>
    </row>
    <row r="31" spans="1:87" ht="15.75" x14ac:dyDescent="0.25">
      <c r="A31" s="33" t="s">
        <v>95</v>
      </c>
      <c r="B31" s="34"/>
      <c r="C31" s="35"/>
      <c r="D31" s="138" t="s">
        <v>29</v>
      </c>
      <c r="E31" s="139">
        <v>27.4</v>
      </c>
      <c r="F31" s="140">
        <v>27.5</v>
      </c>
      <c r="G31" s="140">
        <v>27.1</v>
      </c>
      <c r="H31" s="140">
        <v>27.8</v>
      </c>
      <c r="I31" s="141">
        <v>27.8</v>
      </c>
      <c r="J31" s="141">
        <v>26</v>
      </c>
      <c r="K31" s="141">
        <v>25.4</v>
      </c>
      <c r="L31" s="140">
        <v>25</v>
      </c>
      <c r="M31" s="142">
        <v>24.5</v>
      </c>
      <c r="N31" s="143">
        <v>3.2</v>
      </c>
      <c r="O31" s="140">
        <v>3</v>
      </c>
      <c r="P31" s="140">
        <v>3.5</v>
      </c>
      <c r="Q31" s="140">
        <v>3.7</v>
      </c>
      <c r="R31" s="140"/>
      <c r="S31" s="140">
        <v>3.5</v>
      </c>
      <c r="T31" s="140">
        <v>3.6</v>
      </c>
      <c r="U31" s="140">
        <v>3.7</v>
      </c>
      <c r="V31" s="142">
        <v>3.9</v>
      </c>
      <c r="W31" s="143">
        <v>18.600000000000001</v>
      </c>
      <c r="X31" s="140">
        <v>17.5</v>
      </c>
      <c r="Y31" s="140">
        <v>17.100000000000001</v>
      </c>
      <c r="Z31" s="140">
        <v>17.3</v>
      </c>
      <c r="AA31" s="141">
        <v>17.3</v>
      </c>
      <c r="AB31" s="141">
        <v>17</v>
      </c>
      <c r="AC31" s="141">
        <v>17.5</v>
      </c>
      <c r="AD31" s="140">
        <v>18</v>
      </c>
      <c r="AE31" s="144">
        <v>18</v>
      </c>
      <c r="AF31" s="139">
        <v>14.3</v>
      </c>
      <c r="AG31" s="140">
        <v>13.9</v>
      </c>
      <c r="AH31" s="140">
        <v>14</v>
      </c>
      <c r="AI31" s="141">
        <v>13.8</v>
      </c>
      <c r="AJ31" s="141">
        <v>13.9</v>
      </c>
      <c r="AK31" s="140">
        <v>13.5</v>
      </c>
      <c r="AL31" s="140">
        <v>13.7</v>
      </c>
      <c r="AM31" s="142">
        <v>13.5</v>
      </c>
      <c r="AN31" s="145">
        <v>26</v>
      </c>
      <c r="AO31" s="141">
        <v>26.4</v>
      </c>
      <c r="AP31" s="141">
        <v>26.5</v>
      </c>
      <c r="AQ31" s="140">
        <v>27</v>
      </c>
      <c r="AR31" s="140">
        <v>26.2</v>
      </c>
      <c r="AS31" s="144">
        <v>26.8</v>
      </c>
      <c r="AT31" s="140">
        <v>27</v>
      </c>
      <c r="AU31" s="144">
        <v>27</v>
      </c>
      <c r="AV31" s="146">
        <v>17.5</v>
      </c>
      <c r="AW31" s="141">
        <v>16.8</v>
      </c>
      <c r="AX31" s="141">
        <v>16.8</v>
      </c>
      <c r="AY31" s="141">
        <v>16.5</v>
      </c>
      <c r="AZ31" s="140">
        <v>17</v>
      </c>
      <c r="BA31" s="140">
        <v>17.2</v>
      </c>
      <c r="BB31" s="140">
        <v>16.8</v>
      </c>
      <c r="BC31" s="144">
        <v>17</v>
      </c>
      <c r="BD31" s="139">
        <v>7.5</v>
      </c>
      <c r="BE31" s="140">
        <v>7.6</v>
      </c>
      <c r="BF31" s="140">
        <v>7.3</v>
      </c>
      <c r="BG31" s="140">
        <v>7.4</v>
      </c>
      <c r="BH31" s="140">
        <v>7.1</v>
      </c>
      <c r="BI31" s="140">
        <v>7.2</v>
      </c>
      <c r="BJ31" s="140">
        <v>7</v>
      </c>
      <c r="BK31" s="142">
        <v>6.9</v>
      </c>
      <c r="BL31" s="143">
        <v>32</v>
      </c>
      <c r="BM31" s="140">
        <v>32.799999999999997</v>
      </c>
      <c r="BN31" s="140">
        <v>34</v>
      </c>
      <c r="BO31" s="140">
        <v>34.299999999999997</v>
      </c>
      <c r="BP31" s="140">
        <v>35</v>
      </c>
      <c r="BQ31" s="140">
        <v>35</v>
      </c>
      <c r="BR31" s="140">
        <v>35.299999999999997</v>
      </c>
      <c r="BS31" s="144">
        <v>35.5</v>
      </c>
      <c r="BT31" s="139">
        <v>27</v>
      </c>
      <c r="BU31" s="140">
        <v>27</v>
      </c>
      <c r="BV31" s="140">
        <v>27</v>
      </c>
      <c r="BW31" s="140">
        <v>27.5</v>
      </c>
      <c r="BX31" s="140">
        <v>27</v>
      </c>
      <c r="BY31" s="140">
        <v>27.6</v>
      </c>
      <c r="BZ31" s="140">
        <v>27.5</v>
      </c>
      <c r="CA31" s="144">
        <v>28</v>
      </c>
      <c r="CB31" s="139">
        <v>4.0999999999999996</v>
      </c>
      <c r="CC31" s="140">
        <v>4.2</v>
      </c>
      <c r="CD31" s="140">
        <v>4.2</v>
      </c>
      <c r="CE31" s="140">
        <v>4.3</v>
      </c>
      <c r="CF31" s="140">
        <v>4.5</v>
      </c>
      <c r="CG31" s="140">
        <v>4.4000000000000004</v>
      </c>
      <c r="CH31" s="140">
        <v>4.5</v>
      </c>
      <c r="CI31" s="142">
        <v>4.8</v>
      </c>
    </row>
    <row r="32" spans="1:87" ht="15.75" x14ac:dyDescent="0.25">
      <c r="A32" s="33" t="s">
        <v>30</v>
      </c>
      <c r="B32" s="34">
        <v>1</v>
      </c>
      <c r="C32" s="35">
        <v>9</v>
      </c>
      <c r="D32" s="138"/>
      <c r="E32" s="139">
        <v>3</v>
      </c>
      <c r="F32" s="140">
        <v>3</v>
      </c>
      <c r="G32" s="140">
        <v>3</v>
      </c>
      <c r="H32" s="140">
        <v>3</v>
      </c>
      <c r="I32" s="141">
        <v>3</v>
      </c>
      <c r="J32" s="141">
        <v>3</v>
      </c>
      <c r="K32" s="141">
        <v>3</v>
      </c>
      <c r="L32" s="140">
        <v>3</v>
      </c>
      <c r="M32" s="142">
        <v>3</v>
      </c>
      <c r="N32" s="143">
        <v>3</v>
      </c>
      <c r="O32" s="140">
        <v>3</v>
      </c>
      <c r="P32" s="140">
        <v>3</v>
      </c>
      <c r="Q32" s="140">
        <v>3</v>
      </c>
      <c r="R32" s="140"/>
      <c r="S32" s="140">
        <v>3</v>
      </c>
      <c r="T32" s="140">
        <v>3</v>
      </c>
      <c r="U32" s="140">
        <v>3</v>
      </c>
      <c r="V32" s="142">
        <v>3</v>
      </c>
      <c r="W32" s="143">
        <v>2</v>
      </c>
      <c r="X32" s="140">
        <v>2</v>
      </c>
      <c r="Y32" s="140">
        <v>2</v>
      </c>
      <c r="Z32" s="140">
        <v>2</v>
      </c>
      <c r="AA32" s="141">
        <v>2</v>
      </c>
      <c r="AB32" s="141">
        <v>2</v>
      </c>
      <c r="AC32" s="141">
        <v>2</v>
      </c>
      <c r="AD32" s="140">
        <v>2</v>
      </c>
      <c r="AE32" s="144">
        <v>2</v>
      </c>
      <c r="AF32" s="139">
        <v>2</v>
      </c>
      <c r="AG32" s="140">
        <v>2</v>
      </c>
      <c r="AH32" s="140">
        <v>2</v>
      </c>
      <c r="AI32" s="141">
        <v>2</v>
      </c>
      <c r="AJ32" s="141">
        <v>2</v>
      </c>
      <c r="AK32" s="140">
        <v>2</v>
      </c>
      <c r="AL32" s="140">
        <v>2</v>
      </c>
      <c r="AM32" s="142">
        <v>2</v>
      </c>
      <c r="AN32" s="145">
        <v>3</v>
      </c>
      <c r="AO32" s="141">
        <v>3</v>
      </c>
      <c r="AP32" s="141">
        <v>3</v>
      </c>
      <c r="AQ32" s="140">
        <v>3</v>
      </c>
      <c r="AR32" s="140">
        <v>3</v>
      </c>
      <c r="AS32" s="144">
        <v>3</v>
      </c>
      <c r="AT32" s="140">
        <v>3</v>
      </c>
      <c r="AU32" s="144">
        <v>3</v>
      </c>
      <c r="AV32" s="146">
        <v>3</v>
      </c>
      <c r="AW32" s="141">
        <v>3</v>
      </c>
      <c r="AX32" s="141">
        <v>3</v>
      </c>
      <c r="AY32" s="141">
        <v>3</v>
      </c>
      <c r="AZ32" s="140">
        <v>3</v>
      </c>
      <c r="BA32" s="140">
        <v>3</v>
      </c>
      <c r="BB32" s="140">
        <v>3</v>
      </c>
      <c r="BC32" s="144">
        <v>3</v>
      </c>
      <c r="BD32" s="139">
        <v>3</v>
      </c>
      <c r="BE32" s="140">
        <v>3</v>
      </c>
      <c r="BF32" s="140">
        <v>3</v>
      </c>
      <c r="BG32" s="140">
        <v>3</v>
      </c>
      <c r="BH32" s="140">
        <v>3</v>
      </c>
      <c r="BI32" s="140">
        <v>3</v>
      </c>
      <c r="BJ32" s="140">
        <v>3</v>
      </c>
      <c r="BK32" s="142">
        <v>3</v>
      </c>
      <c r="BL32" s="143">
        <v>2</v>
      </c>
      <c r="BM32" s="140">
        <v>2</v>
      </c>
      <c r="BN32" s="140">
        <v>3</v>
      </c>
      <c r="BO32" s="140">
        <v>3</v>
      </c>
      <c r="BP32" s="140">
        <v>3</v>
      </c>
      <c r="BQ32" s="140">
        <v>3</v>
      </c>
      <c r="BR32" s="140">
        <v>3</v>
      </c>
      <c r="BS32" s="144">
        <v>3</v>
      </c>
      <c r="BT32" s="139">
        <v>3</v>
      </c>
      <c r="BU32" s="140">
        <v>3</v>
      </c>
      <c r="BV32" s="140">
        <v>3</v>
      </c>
      <c r="BW32" s="140">
        <v>3</v>
      </c>
      <c r="BX32" s="140">
        <v>3</v>
      </c>
      <c r="BY32" s="140">
        <v>3</v>
      </c>
      <c r="BZ32" s="140">
        <v>3</v>
      </c>
      <c r="CA32" s="144">
        <v>3</v>
      </c>
      <c r="CB32" s="139">
        <v>2</v>
      </c>
      <c r="CC32" s="140">
        <v>2</v>
      </c>
      <c r="CD32" s="140">
        <v>2</v>
      </c>
      <c r="CE32" s="140">
        <v>2</v>
      </c>
      <c r="CF32" s="140">
        <v>2</v>
      </c>
      <c r="CG32" s="140">
        <v>2</v>
      </c>
      <c r="CH32" s="140">
        <v>3</v>
      </c>
      <c r="CI32" s="142">
        <v>3</v>
      </c>
    </row>
    <row r="33" spans="16:58" x14ac:dyDescent="0.25">
      <c r="P33" s="36"/>
      <c r="Q33" s="36"/>
      <c r="R33" s="36"/>
      <c r="S33" s="36"/>
      <c r="T33" s="36"/>
      <c r="U33" s="36"/>
      <c r="V33" s="36"/>
    </row>
    <row r="35" spans="16:58" x14ac:dyDescent="0.25">
      <c r="BD35" s="37"/>
      <c r="BE35" s="37"/>
      <c r="BF35" s="37"/>
    </row>
    <row r="37" spans="16:58" x14ac:dyDescent="0.25">
      <c r="AN37" s="38"/>
    </row>
    <row r="39" spans="16:58" x14ac:dyDescent="0.25">
      <c r="W39" s="147" t="s">
        <v>55</v>
      </c>
      <c r="X39" s="147"/>
      <c r="Y39" s="147"/>
      <c r="Z39" s="147"/>
      <c r="AA39" s="147"/>
      <c r="AB39" s="147"/>
      <c r="AC39" s="147"/>
      <c r="AD39" s="147"/>
      <c r="AE39" s="147"/>
      <c r="AF39" s="147"/>
    </row>
    <row r="40" spans="16:58" x14ac:dyDescent="0.25">
      <c r="W40" s="147">
        <v>1</v>
      </c>
      <c r="X40" s="147">
        <v>2</v>
      </c>
      <c r="Y40" s="147">
        <v>3</v>
      </c>
      <c r="Z40" s="147">
        <v>4</v>
      </c>
      <c r="AA40" s="147">
        <v>5</v>
      </c>
      <c r="AB40" s="147">
        <v>6</v>
      </c>
      <c r="AC40" s="147">
        <v>7</v>
      </c>
      <c r="AD40" s="147"/>
      <c r="AE40" s="147"/>
      <c r="AF40" s="147"/>
    </row>
  </sheetData>
  <mergeCells count="11">
    <mergeCell ref="AV1:BC1"/>
    <mergeCell ref="BD1:BK1"/>
    <mergeCell ref="BL1:BS1"/>
    <mergeCell ref="BT1:CA1"/>
    <mergeCell ref="CB1:CI1"/>
    <mergeCell ref="AN1:AS1"/>
    <mergeCell ref="B1:D1"/>
    <mergeCell ref="E1:M1"/>
    <mergeCell ref="N1:V1"/>
    <mergeCell ref="W1:AE1"/>
    <mergeCell ref="AF1:AM1"/>
  </mergeCells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41"/>
  <sheetViews>
    <sheetView tabSelected="1" zoomScale="90" zoomScaleNormal="90" workbookViewId="0">
      <pane xSplit="1" topLeftCell="BE1" activePane="topRight" state="frozen"/>
      <selection pane="topRight" activeCell="A14" sqref="A14:XFD14"/>
    </sheetView>
  </sheetViews>
  <sheetFormatPr defaultRowHeight="15" x14ac:dyDescent="0.25"/>
  <cols>
    <col min="1" max="1" width="33.140625" customWidth="1"/>
    <col min="2" max="2" width="8.7109375" customWidth="1"/>
    <col min="3" max="3" width="7" customWidth="1"/>
    <col min="4" max="4" width="11.85546875" customWidth="1"/>
    <col min="13" max="13" width="10" customWidth="1"/>
    <col min="18" max="18" width="10.5703125" customWidth="1"/>
    <col min="21" max="21" width="10.28515625" customWidth="1"/>
    <col min="25" max="25" width="11.5703125" customWidth="1"/>
    <col min="32" max="32" width="10.5703125" customWidth="1"/>
    <col min="33" max="33" width="10.85546875" customWidth="1"/>
    <col min="34" max="39" width="10.28515625" customWidth="1"/>
    <col min="40" max="40" width="11" customWidth="1"/>
    <col min="41" max="41" width="11.28515625" customWidth="1"/>
    <col min="46" max="46" width="11" customWidth="1"/>
    <col min="51" max="51" width="9.140625" customWidth="1"/>
    <col min="53" max="53" width="9.28515625" customWidth="1"/>
    <col min="67" max="67" width="11.5703125" customWidth="1"/>
    <col min="74" max="74" width="12.5703125" customWidth="1"/>
  </cols>
  <sheetData>
    <row r="1" spans="1:74" x14ac:dyDescent="0.25">
      <c r="A1" s="1" t="s">
        <v>56</v>
      </c>
      <c r="B1" s="151" t="s">
        <v>57</v>
      </c>
      <c r="C1" s="152"/>
      <c r="D1" s="153"/>
      <c r="E1" s="148" t="s">
        <v>98</v>
      </c>
      <c r="F1" s="149"/>
      <c r="G1" s="149"/>
      <c r="H1" s="149"/>
      <c r="I1" s="149"/>
      <c r="J1" s="149"/>
      <c r="K1" s="149"/>
      <c r="L1" s="155" t="s">
        <v>99</v>
      </c>
      <c r="M1" s="149"/>
      <c r="N1" s="149"/>
      <c r="O1" s="149"/>
      <c r="P1" s="149"/>
      <c r="Q1" s="149"/>
      <c r="R1" s="150"/>
      <c r="S1" s="155" t="s">
        <v>100</v>
      </c>
      <c r="T1" s="149"/>
      <c r="U1" s="149"/>
      <c r="V1" s="149"/>
      <c r="W1" s="149"/>
      <c r="X1" s="149"/>
      <c r="Y1" s="150"/>
      <c r="Z1" s="155" t="s">
        <v>101</v>
      </c>
      <c r="AA1" s="149"/>
      <c r="AB1" s="149"/>
      <c r="AC1" s="149"/>
      <c r="AD1" s="149"/>
      <c r="AE1" s="149"/>
      <c r="AF1" s="154"/>
      <c r="AG1" s="151" t="s">
        <v>102</v>
      </c>
      <c r="AH1" s="152"/>
      <c r="AI1" s="152"/>
      <c r="AJ1" s="152"/>
      <c r="AK1" s="152"/>
      <c r="AL1" s="152"/>
      <c r="AM1" s="152"/>
      <c r="AN1" s="155" t="s">
        <v>103</v>
      </c>
      <c r="AO1" s="149"/>
      <c r="AP1" s="149"/>
      <c r="AQ1" s="149"/>
      <c r="AR1" s="149"/>
      <c r="AS1" s="149"/>
      <c r="AT1" s="150"/>
      <c r="AU1" s="155" t="s">
        <v>104</v>
      </c>
      <c r="AV1" s="149"/>
      <c r="AW1" s="149"/>
      <c r="AX1" s="149"/>
      <c r="AY1" s="149"/>
      <c r="AZ1" s="149"/>
      <c r="BA1" s="150"/>
      <c r="BB1" s="155" t="s">
        <v>105</v>
      </c>
      <c r="BC1" s="149"/>
      <c r="BD1" s="149"/>
      <c r="BE1" s="149"/>
      <c r="BF1" s="149"/>
      <c r="BG1" s="149"/>
      <c r="BH1" s="150"/>
      <c r="BI1" s="155" t="s">
        <v>106</v>
      </c>
      <c r="BJ1" s="149"/>
      <c r="BK1" s="149"/>
      <c r="BL1" s="149"/>
      <c r="BM1" s="149"/>
      <c r="BN1" s="149"/>
      <c r="BO1" s="150"/>
      <c r="BP1" s="155" t="s">
        <v>107</v>
      </c>
      <c r="BQ1" s="149"/>
      <c r="BR1" s="149"/>
      <c r="BS1" s="149"/>
      <c r="BT1" s="149"/>
      <c r="BU1" s="149"/>
      <c r="BV1" s="154"/>
    </row>
    <row r="2" spans="1:74" ht="16.5" thickBot="1" x14ac:dyDescent="0.3">
      <c r="A2" s="3"/>
      <c r="B2" s="4" t="s">
        <v>0</v>
      </c>
      <c r="C2" s="5" t="s">
        <v>1</v>
      </c>
      <c r="D2" s="7" t="s">
        <v>2</v>
      </c>
      <c r="E2" s="8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4" t="s">
        <v>3</v>
      </c>
      <c r="M2" s="5" t="s">
        <v>4</v>
      </c>
      <c r="N2" s="5" t="s">
        <v>32</v>
      </c>
      <c r="O2" s="5" t="s">
        <v>6</v>
      </c>
      <c r="P2" s="5" t="s">
        <v>7</v>
      </c>
      <c r="Q2" s="5" t="s">
        <v>8</v>
      </c>
      <c r="R2" s="6" t="s">
        <v>9</v>
      </c>
      <c r="S2" s="4" t="s">
        <v>3</v>
      </c>
      <c r="T2" s="5" t="s">
        <v>4</v>
      </c>
      <c r="U2" s="5" t="s">
        <v>5</v>
      </c>
      <c r="V2" s="5" t="s">
        <v>6</v>
      </c>
      <c r="W2" s="5" t="s">
        <v>7</v>
      </c>
      <c r="X2" s="5" t="s">
        <v>8</v>
      </c>
      <c r="Y2" s="6" t="s">
        <v>9</v>
      </c>
      <c r="Z2" s="4" t="s">
        <v>3</v>
      </c>
      <c r="AA2" s="5" t="s">
        <v>4</v>
      </c>
      <c r="AB2" s="5" t="s">
        <v>5</v>
      </c>
      <c r="AC2" s="5" t="s">
        <v>6</v>
      </c>
      <c r="AD2" s="5" t="s">
        <v>7</v>
      </c>
      <c r="AE2" s="5" t="s">
        <v>8</v>
      </c>
      <c r="AF2" s="7" t="s">
        <v>9</v>
      </c>
      <c r="AG2" s="63" t="s">
        <v>3</v>
      </c>
      <c r="AH2" s="64" t="s">
        <v>4</v>
      </c>
      <c r="AI2" s="64" t="s">
        <v>5</v>
      </c>
      <c r="AJ2" s="65" t="s">
        <v>6</v>
      </c>
      <c r="AK2" s="66" t="s">
        <v>7</v>
      </c>
      <c r="AL2" s="65" t="s">
        <v>8</v>
      </c>
      <c r="AM2" s="66" t="s">
        <v>9</v>
      </c>
      <c r="AN2" s="4" t="s">
        <v>3</v>
      </c>
      <c r="AO2" s="5" t="s">
        <v>4</v>
      </c>
      <c r="AP2" s="5" t="s">
        <v>5</v>
      </c>
      <c r="AQ2" s="5" t="s">
        <v>6</v>
      </c>
      <c r="AR2" s="5" t="s">
        <v>7</v>
      </c>
      <c r="AS2" s="5" t="s">
        <v>8</v>
      </c>
      <c r="AT2" s="6" t="s">
        <v>9</v>
      </c>
      <c r="AU2" s="4" t="s">
        <v>3</v>
      </c>
      <c r="AV2" s="5" t="s">
        <v>4</v>
      </c>
      <c r="AW2" s="5" t="s">
        <v>5</v>
      </c>
      <c r="AX2" s="5" t="s">
        <v>6</v>
      </c>
      <c r="AY2" s="5" t="s">
        <v>7</v>
      </c>
      <c r="AZ2" s="5" t="s">
        <v>8</v>
      </c>
      <c r="BA2" s="6" t="s">
        <v>9</v>
      </c>
      <c r="BB2" s="4" t="s">
        <v>3</v>
      </c>
      <c r="BC2" s="5" t="s">
        <v>4</v>
      </c>
      <c r="BD2" s="5" t="s">
        <v>5</v>
      </c>
      <c r="BE2" s="5" t="s">
        <v>6</v>
      </c>
      <c r="BF2" s="5" t="s">
        <v>7</v>
      </c>
      <c r="BG2" s="5" t="s">
        <v>8</v>
      </c>
      <c r="BH2" s="6" t="s">
        <v>9</v>
      </c>
      <c r="BI2" s="4" t="s">
        <v>3</v>
      </c>
      <c r="BJ2" s="5" t="s">
        <v>4</v>
      </c>
      <c r="BK2" s="5" t="s">
        <v>5</v>
      </c>
      <c r="BL2" s="5" t="s">
        <v>6</v>
      </c>
      <c r="BM2" s="5" t="s">
        <v>7</v>
      </c>
      <c r="BN2" s="5" t="s">
        <v>8</v>
      </c>
      <c r="BO2" s="6" t="s">
        <v>9</v>
      </c>
      <c r="BP2" s="4" t="s">
        <v>3</v>
      </c>
      <c r="BQ2" s="5" t="s">
        <v>4</v>
      </c>
      <c r="BR2" s="5" t="s">
        <v>5</v>
      </c>
      <c r="BS2" s="5" t="s">
        <v>6</v>
      </c>
      <c r="BT2" s="5" t="s">
        <v>7</v>
      </c>
      <c r="BU2" s="5" t="s">
        <v>8</v>
      </c>
      <c r="BV2" s="7" t="s">
        <v>9</v>
      </c>
    </row>
    <row r="3" spans="1:74" ht="15.75" x14ac:dyDescent="0.25">
      <c r="A3" s="9" t="s">
        <v>96</v>
      </c>
      <c r="B3" s="10" t="s">
        <v>10</v>
      </c>
      <c r="C3" s="11" t="s">
        <v>11</v>
      </c>
      <c r="D3" s="75" t="s">
        <v>12</v>
      </c>
      <c r="E3" s="70"/>
      <c r="F3" s="39" t="s">
        <v>18</v>
      </c>
      <c r="G3" s="39" t="s">
        <v>31</v>
      </c>
      <c r="H3" s="39" t="s">
        <v>16</v>
      </c>
      <c r="I3" s="39" t="s">
        <v>18</v>
      </c>
      <c r="J3" s="39"/>
      <c r="K3" s="39" t="s">
        <v>18</v>
      </c>
      <c r="L3" s="44" t="s">
        <v>17</v>
      </c>
      <c r="M3" s="39" t="s">
        <v>16</v>
      </c>
      <c r="N3" s="39" t="s">
        <v>16</v>
      </c>
      <c r="O3" s="39" t="s">
        <v>16</v>
      </c>
      <c r="P3" s="39"/>
      <c r="Q3" s="39" t="s">
        <v>18</v>
      </c>
      <c r="R3" s="56"/>
      <c r="S3" s="44"/>
      <c r="T3" s="39"/>
      <c r="U3" s="39"/>
      <c r="V3" s="39" t="s">
        <v>13</v>
      </c>
      <c r="W3" s="39" t="s">
        <v>16</v>
      </c>
      <c r="X3" s="39" t="s">
        <v>18</v>
      </c>
      <c r="Y3" s="56" t="s">
        <v>14</v>
      </c>
      <c r="Z3" s="44"/>
      <c r="AA3" s="39" t="s">
        <v>15</v>
      </c>
      <c r="AB3" s="39" t="s">
        <v>15</v>
      </c>
      <c r="AC3" s="39" t="s">
        <v>31</v>
      </c>
      <c r="AD3" s="39" t="s">
        <v>33</v>
      </c>
      <c r="AE3" s="39" t="s">
        <v>33</v>
      </c>
      <c r="AF3" s="56"/>
      <c r="AG3" s="67"/>
      <c r="AH3" s="68" t="s">
        <v>20</v>
      </c>
      <c r="AI3" s="68" t="s">
        <v>31</v>
      </c>
      <c r="AJ3" s="68" t="s">
        <v>18</v>
      </c>
      <c r="AK3" s="68" t="s">
        <v>16</v>
      </c>
      <c r="AL3" s="68" t="s">
        <v>14</v>
      </c>
      <c r="AM3" s="69" t="s">
        <v>19</v>
      </c>
      <c r="AN3" s="44" t="s">
        <v>16</v>
      </c>
      <c r="AO3" s="39" t="s">
        <v>18</v>
      </c>
      <c r="AP3" s="39" t="s">
        <v>16</v>
      </c>
      <c r="AQ3" s="39" t="s">
        <v>16</v>
      </c>
      <c r="AR3" s="39" t="s">
        <v>15</v>
      </c>
      <c r="AS3" s="39"/>
      <c r="AT3" s="56" t="s">
        <v>18</v>
      </c>
      <c r="AU3" s="44" t="s">
        <v>34</v>
      </c>
      <c r="AV3" s="39" t="s">
        <v>33</v>
      </c>
      <c r="AW3" s="39" t="s">
        <v>31</v>
      </c>
      <c r="AX3" s="39" t="s">
        <v>16</v>
      </c>
      <c r="AY3" s="39" t="s">
        <v>16</v>
      </c>
      <c r="AZ3" s="39" t="s">
        <v>18</v>
      </c>
      <c r="BA3" s="56" t="s">
        <v>17</v>
      </c>
      <c r="BB3" s="44"/>
      <c r="BC3" s="39"/>
      <c r="BD3" s="39" t="s">
        <v>14</v>
      </c>
      <c r="BE3" s="39" t="s">
        <v>14</v>
      </c>
      <c r="BF3" s="39" t="s">
        <v>16</v>
      </c>
      <c r="BG3" s="39" t="s">
        <v>16</v>
      </c>
      <c r="BH3" s="56" t="s">
        <v>19</v>
      </c>
      <c r="BI3" s="44" t="s">
        <v>21</v>
      </c>
      <c r="BJ3" s="39"/>
      <c r="BK3" s="39" t="s">
        <v>16</v>
      </c>
      <c r="BL3" s="39" t="s">
        <v>16</v>
      </c>
      <c r="BM3" s="39"/>
      <c r="BN3" s="39"/>
      <c r="BO3" s="56" t="s">
        <v>18</v>
      </c>
      <c r="BP3" s="44" t="s">
        <v>16</v>
      </c>
      <c r="BQ3" s="39" t="s">
        <v>18</v>
      </c>
      <c r="BR3" s="39" t="s">
        <v>18</v>
      </c>
      <c r="BS3" s="39" t="s">
        <v>35</v>
      </c>
      <c r="BT3" s="39" t="s">
        <v>20</v>
      </c>
      <c r="BU3" s="39" t="s">
        <v>36</v>
      </c>
      <c r="BV3" s="45" t="s">
        <v>20</v>
      </c>
    </row>
    <row r="4" spans="1:74" ht="15.75" x14ac:dyDescent="0.25">
      <c r="A4" s="12" t="s">
        <v>68</v>
      </c>
      <c r="B4" s="13">
        <v>37</v>
      </c>
      <c r="C4" s="14">
        <v>55</v>
      </c>
      <c r="D4" s="76" t="s">
        <v>22</v>
      </c>
      <c r="E4" s="71">
        <v>31.3</v>
      </c>
      <c r="F4" s="40">
        <v>33.1</v>
      </c>
      <c r="G4" s="40">
        <v>29.3</v>
      </c>
      <c r="H4" s="40">
        <v>30.4</v>
      </c>
      <c r="I4" s="40">
        <v>28.2</v>
      </c>
      <c r="J4" s="40">
        <v>27.6</v>
      </c>
      <c r="K4" s="40">
        <v>27.4</v>
      </c>
      <c r="L4" s="46">
        <v>32.4</v>
      </c>
      <c r="M4" s="40">
        <v>30.5</v>
      </c>
      <c r="N4" s="40">
        <v>27.4</v>
      </c>
      <c r="O4" s="40">
        <v>28</v>
      </c>
      <c r="P4" s="40">
        <v>30.6</v>
      </c>
      <c r="Q4" s="40">
        <v>31.8</v>
      </c>
      <c r="R4" s="57">
        <v>30.4</v>
      </c>
      <c r="S4" s="46">
        <v>29.5</v>
      </c>
      <c r="T4" s="40">
        <v>27.6</v>
      </c>
      <c r="U4" s="40">
        <v>28.7</v>
      </c>
      <c r="V4" s="40">
        <v>29.1</v>
      </c>
      <c r="W4" s="40">
        <v>31</v>
      </c>
      <c r="X4" s="40">
        <v>29.8</v>
      </c>
      <c r="Y4" s="57">
        <v>28.7</v>
      </c>
      <c r="Z4" s="46">
        <v>29.7</v>
      </c>
      <c r="AA4" s="40">
        <v>28.1</v>
      </c>
      <c r="AB4" s="40">
        <v>26.5</v>
      </c>
      <c r="AC4" s="40">
        <v>25.8</v>
      </c>
      <c r="AD4" s="40">
        <v>26</v>
      </c>
      <c r="AE4" s="40">
        <v>24</v>
      </c>
      <c r="AF4" s="57">
        <v>24.8</v>
      </c>
      <c r="AG4" s="46">
        <v>21.6</v>
      </c>
      <c r="AH4" s="40">
        <v>19.7</v>
      </c>
      <c r="AI4" s="40">
        <v>20.6</v>
      </c>
      <c r="AJ4" s="40">
        <v>22.3</v>
      </c>
      <c r="AK4" s="40">
        <v>21.7</v>
      </c>
      <c r="AL4" s="40">
        <v>22.8</v>
      </c>
      <c r="AM4" s="57">
        <v>20.8</v>
      </c>
      <c r="AN4" s="46">
        <v>39.799999999999997</v>
      </c>
      <c r="AO4" s="40">
        <v>37.299999999999997</v>
      </c>
      <c r="AP4" s="40">
        <v>38.4</v>
      </c>
      <c r="AQ4" s="40">
        <v>35.5</v>
      </c>
      <c r="AR4" s="40">
        <v>36.9</v>
      </c>
      <c r="AS4" s="40">
        <v>36.200000000000003</v>
      </c>
      <c r="AT4" s="57">
        <v>33.799999999999997</v>
      </c>
      <c r="AU4" s="46">
        <v>23.4</v>
      </c>
      <c r="AV4" s="40">
        <v>21.4</v>
      </c>
      <c r="AW4" s="40">
        <v>21.9</v>
      </c>
      <c r="AX4" s="40">
        <v>21.3</v>
      </c>
      <c r="AY4" s="40">
        <v>22.4</v>
      </c>
      <c r="AZ4" s="40">
        <v>20.8</v>
      </c>
      <c r="BA4" s="57">
        <v>22.8</v>
      </c>
      <c r="BB4" s="46">
        <v>44.3</v>
      </c>
      <c r="BC4" s="40">
        <v>40.9</v>
      </c>
      <c r="BD4" s="40">
        <v>43.9</v>
      </c>
      <c r="BE4" s="40">
        <v>42.8</v>
      </c>
      <c r="BF4" s="40">
        <v>41.3</v>
      </c>
      <c r="BG4" s="40">
        <v>40.9</v>
      </c>
      <c r="BH4" s="57">
        <v>39.5</v>
      </c>
      <c r="BI4" s="46">
        <v>23.7</v>
      </c>
      <c r="BJ4" s="40">
        <v>29.4</v>
      </c>
      <c r="BK4" s="40">
        <v>27.5</v>
      </c>
      <c r="BL4" s="40">
        <v>26.1</v>
      </c>
      <c r="BM4" s="40">
        <v>24.9</v>
      </c>
      <c r="BN4" s="40">
        <v>24.3</v>
      </c>
      <c r="BO4" s="57">
        <v>23</v>
      </c>
      <c r="BP4" s="46">
        <v>39.4</v>
      </c>
      <c r="BQ4" s="40">
        <v>37.5</v>
      </c>
      <c r="BR4" s="40">
        <v>38.6</v>
      </c>
      <c r="BS4" s="40">
        <v>32.700000000000003</v>
      </c>
      <c r="BT4" s="40">
        <v>28.3</v>
      </c>
      <c r="BU4" s="40">
        <v>25</v>
      </c>
      <c r="BV4" s="47">
        <v>23.4</v>
      </c>
    </row>
    <row r="5" spans="1:74" ht="15.75" x14ac:dyDescent="0.25">
      <c r="A5" s="12" t="s">
        <v>69</v>
      </c>
      <c r="B5" s="13">
        <v>12</v>
      </c>
      <c r="C5" s="14">
        <v>18</v>
      </c>
      <c r="D5" s="76" t="s">
        <v>23</v>
      </c>
      <c r="E5" s="71">
        <v>12.8</v>
      </c>
      <c r="F5" s="40">
        <v>13.2</v>
      </c>
      <c r="G5" s="40">
        <v>12.2</v>
      </c>
      <c r="H5" s="40">
        <v>12.8</v>
      </c>
      <c r="I5" s="40">
        <v>12</v>
      </c>
      <c r="J5" s="40">
        <v>11.4</v>
      </c>
      <c r="K5" s="40">
        <v>11.2</v>
      </c>
      <c r="L5" s="46">
        <v>14.7</v>
      </c>
      <c r="M5" s="40">
        <v>13</v>
      </c>
      <c r="N5" s="40">
        <v>11.2</v>
      </c>
      <c r="O5" s="40">
        <v>11.1</v>
      </c>
      <c r="P5" s="40">
        <v>12.8</v>
      </c>
      <c r="Q5" s="40">
        <v>14.4</v>
      </c>
      <c r="R5" s="57">
        <v>12.1</v>
      </c>
      <c r="S5" s="46">
        <v>13.1</v>
      </c>
      <c r="T5" s="40">
        <v>12.5</v>
      </c>
      <c r="U5" s="40">
        <v>13.3</v>
      </c>
      <c r="V5" s="40">
        <v>13.6</v>
      </c>
      <c r="W5" s="40">
        <v>14.5</v>
      </c>
      <c r="X5" s="40">
        <v>14</v>
      </c>
      <c r="Y5" s="57">
        <v>13.3</v>
      </c>
      <c r="Z5" s="46">
        <v>12.7</v>
      </c>
      <c r="AA5" s="40">
        <v>12.4</v>
      </c>
      <c r="AB5" s="40">
        <v>11.7</v>
      </c>
      <c r="AC5" s="40">
        <v>11.8</v>
      </c>
      <c r="AD5" s="40">
        <v>11.7</v>
      </c>
      <c r="AE5" s="40">
        <v>10.4</v>
      </c>
      <c r="AF5" s="57">
        <v>10.3</v>
      </c>
      <c r="AG5" s="46">
        <v>9.6</v>
      </c>
      <c r="AH5" s="40">
        <v>9</v>
      </c>
      <c r="AI5" s="40">
        <v>9.9</v>
      </c>
      <c r="AJ5" s="40">
        <v>10.3</v>
      </c>
      <c r="AK5" s="40">
        <v>10.5</v>
      </c>
      <c r="AL5" s="40">
        <v>11</v>
      </c>
      <c r="AM5" s="57">
        <v>9.8000000000000007</v>
      </c>
      <c r="AN5" s="46">
        <v>15.7</v>
      </c>
      <c r="AO5" s="40">
        <v>15.5</v>
      </c>
      <c r="AP5" s="40">
        <v>15.9</v>
      </c>
      <c r="AQ5" s="40">
        <v>13.8</v>
      </c>
      <c r="AR5" s="40">
        <v>13.9</v>
      </c>
      <c r="AS5" s="40">
        <v>13.5</v>
      </c>
      <c r="AT5" s="57">
        <v>11.9</v>
      </c>
      <c r="AU5" s="46">
        <v>11.2</v>
      </c>
      <c r="AV5" s="40">
        <v>10</v>
      </c>
      <c r="AW5" s="40">
        <v>10.5</v>
      </c>
      <c r="AX5" s="40">
        <v>10.199999999999999</v>
      </c>
      <c r="AY5" s="40">
        <v>10.6</v>
      </c>
      <c r="AZ5" s="40">
        <v>9.9</v>
      </c>
      <c r="BA5" s="57">
        <v>10.9</v>
      </c>
      <c r="BB5" s="46">
        <v>16.399999999999999</v>
      </c>
      <c r="BC5" s="40">
        <v>15.9</v>
      </c>
      <c r="BD5" s="40">
        <v>16.7</v>
      </c>
      <c r="BE5" s="40">
        <v>16.600000000000001</v>
      </c>
      <c r="BF5" s="40">
        <v>16.399999999999999</v>
      </c>
      <c r="BG5" s="40">
        <v>15.8</v>
      </c>
      <c r="BH5" s="57">
        <v>14.7</v>
      </c>
      <c r="BI5" s="46">
        <v>9.8000000000000007</v>
      </c>
      <c r="BJ5" s="40">
        <v>13.8</v>
      </c>
      <c r="BK5" s="40">
        <v>12.2</v>
      </c>
      <c r="BL5" s="40">
        <v>12</v>
      </c>
      <c r="BM5" s="40">
        <v>11.3</v>
      </c>
      <c r="BN5" s="40">
        <v>10.9</v>
      </c>
      <c r="BO5" s="57">
        <v>10.3</v>
      </c>
      <c r="BP5" s="46">
        <v>13.4</v>
      </c>
      <c r="BQ5" s="40">
        <v>13.1</v>
      </c>
      <c r="BR5" s="40">
        <v>13.8</v>
      </c>
      <c r="BS5" s="40">
        <v>10.3</v>
      </c>
      <c r="BT5" s="40">
        <v>9.6</v>
      </c>
      <c r="BU5" s="40">
        <v>9.1</v>
      </c>
      <c r="BV5" s="47">
        <v>8.9</v>
      </c>
    </row>
    <row r="6" spans="1:74" ht="17.25" x14ac:dyDescent="0.25">
      <c r="A6" s="12" t="s">
        <v>70</v>
      </c>
      <c r="B6" s="13">
        <v>5.5</v>
      </c>
      <c r="C6" s="14">
        <v>8.5</v>
      </c>
      <c r="D6" s="76" t="s">
        <v>24</v>
      </c>
      <c r="E6" s="71">
        <v>5.9</v>
      </c>
      <c r="F6" s="40">
        <v>6.2</v>
      </c>
      <c r="G6" s="40">
        <v>5.7</v>
      </c>
      <c r="H6" s="40">
        <v>6</v>
      </c>
      <c r="I6" s="40">
        <v>5.5</v>
      </c>
      <c r="J6" s="40">
        <v>5.4</v>
      </c>
      <c r="K6" s="40">
        <v>5.4</v>
      </c>
      <c r="L6" s="46">
        <v>6.1</v>
      </c>
      <c r="M6" s="40">
        <v>5.9</v>
      </c>
      <c r="N6" s="40">
        <v>5</v>
      </c>
      <c r="O6" s="40">
        <v>4.9000000000000004</v>
      </c>
      <c r="P6" s="40">
        <v>5.3</v>
      </c>
      <c r="Q6" s="40">
        <v>5.7</v>
      </c>
      <c r="R6" s="57">
        <v>5.3</v>
      </c>
      <c r="S6" s="46">
        <v>6.8</v>
      </c>
      <c r="T6" s="40">
        <v>6.5</v>
      </c>
      <c r="U6" s="40">
        <v>6.5</v>
      </c>
      <c r="V6" s="40">
        <v>6.6</v>
      </c>
      <c r="W6" s="40">
        <v>6.7</v>
      </c>
      <c r="X6" s="40">
        <v>6.6</v>
      </c>
      <c r="Y6" s="57">
        <v>6.2</v>
      </c>
      <c r="Z6" s="46">
        <v>5.9</v>
      </c>
      <c r="AA6" s="40">
        <v>5.5</v>
      </c>
      <c r="AB6" s="40">
        <v>5.2</v>
      </c>
      <c r="AC6" s="40">
        <v>5.0999999999999996</v>
      </c>
      <c r="AD6" s="40">
        <v>5.3</v>
      </c>
      <c r="AE6" s="40">
        <v>4.8</v>
      </c>
      <c r="AF6" s="57">
        <v>5</v>
      </c>
      <c r="AG6" s="46">
        <v>4.7</v>
      </c>
      <c r="AH6" s="40">
        <v>4.5</v>
      </c>
      <c r="AI6" s="40">
        <v>4.9000000000000004</v>
      </c>
      <c r="AJ6" s="40">
        <v>5.2</v>
      </c>
      <c r="AK6" s="40">
        <v>5.3</v>
      </c>
      <c r="AL6" s="40">
        <v>5.9</v>
      </c>
      <c r="AM6" s="57">
        <v>5.6</v>
      </c>
      <c r="AN6" s="46">
        <v>6.6</v>
      </c>
      <c r="AO6" s="40">
        <v>6.3</v>
      </c>
      <c r="AP6" s="40">
        <v>6.4</v>
      </c>
      <c r="AQ6" s="40">
        <v>6.1</v>
      </c>
      <c r="AR6" s="40">
        <v>6.5</v>
      </c>
      <c r="AS6" s="40">
        <v>6.1</v>
      </c>
      <c r="AT6" s="57">
        <v>5.4</v>
      </c>
      <c r="AU6" s="46">
        <v>5.4</v>
      </c>
      <c r="AV6" s="40">
        <v>4.9000000000000004</v>
      </c>
      <c r="AW6" s="40">
        <v>5.2</v>
      </c>
      <c r="AX6" s="40">
        <v>5.3</v>
      </c>
      <c r="AY6" s="40">
        <v>5.5</v>
      </c>
      <c r="AZ6" s="40">
        <v>5.0999999999999996</v>
      </c>
      <c r="BA6" s="57">
        <v>5.6</v>
      </c>
      <c r="BB6" s="46">
        <v>7.6</v>
      </c>
      <c r="BC6" s="40">
        <v>7.7</v>
      </c>
      <c r="BD6" s="40">
        <v>7.8</v>
      </c>
      <c r="BE6" s="40">
        <v>7.7</v>
      </c>
      <c r="BF6" s="40">
        <v>7.5</v>
      </c>
      <c r="BG6" s="40">
        <v>7.3</v>
      </c>
      <c r="BH6" s="57">
        <v>6.9</v>
      </c>
      <c r="BI6" s="46">
        <v>4.7</v>
      </c>
      <c r="BJ6" s="40">
        <v>5.8</v>
      </c>
      <c r="BK6" s="40">
        <v>5.6</v>
      </c>
      <c r="BL6" s="40">
        <v>5.3</v>
      </c>
      <c r="BM6" s="40">
        <v>4.9000000000000004</v>
      </c>
      <c r="BN6" s="40">
        <v>4.7</v>
      </c>
      <c r="BO6" s="57">
        <v>4.9000000000000004</v>
      </c>
      <c r="BP6" s="46">
        <v>6.7</v>
      </c>
      <c r="BQ6" s="40">
        <v>6.6</v>
      </c>
      <c r="BR6" s="40">
        <v>6.7</v>
      </c>
      <c r="BS6" s="40">
        <v>5.7</v>
      </c>
      <c r="BT6" s="40">
        <v>5.5</v>
      </c>
      <c r="BU6" s="40">
        <v>4.9000000000000004</v>
      </c>
      <c r="BV6" s="47">
        <v>4.5</v>
      </c>
    </row>
    <row r="7" spans="1:74" ht="17.25" x14ac:dyDescent="0.25">
      <c r="A7" s="12" t="s">
        <v>71</v>
      </c>
      <c r="B7" s="13">
        <v>6</v>
      </c>
      <c r="C7" s="14">
        <v>17</v>
      </c>
      <c r="D7" s="76" t="s">
        <v>25</v>
      </c>
      <c r="E7" s="71">
        <v>7.9</v>
      </c>
      <c r="F7" s="40">
        <v>8.8000000000000007</v>
      </c>
      <c r="G7" s="40">
        <v>8.3000000000000007</v>
      </c>
      <c r="H7" s="40">
        <v>9.1</v>
      </c>
      <c r="I7" s="40">
        <v>8.6</v>
      </c>
      <c r="J7" s="40">
        <v>8.4</v>
      </c>
      <c r="K7" s="40">
        <v>6.3</v>
      </c>
      <c r="L7" s="46">
        <v>14.8</v>
      </c>
      <c r="M7" s="40">
        <v>18.399999999999999</v>
      </c>
      <c r="N7" s="40">
        <v>10.5</v>
      </c>
      <c r="O7" s="40">
        <v>10.3</v>
      </c>
      <c r="P7" s="40">
        <v>11.2</v>
      </c>
      <c r="Q7" s="40">
        <v>10.3</v>
      </c>
      <c r="R7" s="57">
        <v>9.9</v>
      </c>
      <c r="S7" s="46">
        <v>12.6</v>
      </c>
      <c r="T7" s="40">
        <v>12.7</v>
      </c>
      <c r="U7" s="40">
        <v>10.8</v>
      </c>
      <c r="V7" s="40">
        <v>9.6</v>
      </c>
      <c r="W7" s="40">
        <v>10.1</v>
      </c>
      <c r="X7" s="40">
        <v>8.6999999999999993</v>
      </c>
      <c r="Y7" s="57">
        <v>8</v>
      </c>
      <c r="Z7" s="46">
        <v>8.9</v>
      </c>
      <c r="AA7" s="40">
        <v>9</v>
      </c>
      <c r="AB7" s="40">
        <v>11</v>
      </c>
      <c r="AC7" s="40">
        <v>8.8000000000000007</v>
      </c>
      <c r="AD7" s="40">
        <v>7.9</v>
      </c>
      <c r="AE7" s="40">
        <v>7.4</v>
      </c>
      <c r="AF7" s="57">
        <v>7.8</v>
      </c>
      <c r="AG7" s="46">
        <v>8.4</v>
      </c>
      <c r="AH7" s="40">
        <v>7.2</v>
      </c>
      <c r="AI7" s="40">
        <v>8.3000000000000007</v>
      </c>
      <c r="AJ7" s="40">
        <v>8.1</v>
      </c>
      <c r="AK7" s="40">
        <v>9.5</v>
      </c>
      <c r="AL7" s="40">
        <v>8.5</v>
      </c>
      <c r="AM7" s="57">
        <v>8.1</v>
      </c>
      <c r="AN7" s="46">
        <v>6.4</v>
      </c>
      <c r="AO7" s="40">
        <v>7.4</v>
      </c>
      <c r="AP7" s="40">
        <v>6.9</v>
      </c>
      <c r="AQ7" s="40">
        <v>7.7</v>
      </c>
      <c r="AR7" s="40">
        <v>12.7</v>
      </c>
      <c r="AS7" s="40">
        <v>9.9</v>
      </c>
      <c r="AT7" s="57">
        <v>9.1999999999999993</v>
      </c>
      <c r="AU7" s="46">
        <v>19.3</v>
      </c>
      <c r="AV7" s="40">
        <v>23.6</v>
      </c>
      <c r="AW7" s="40">
        <v>18.899999999999999</v>
      </c>
      <c r="AX7" s="40">
        <v>13.8</v>
      </c>
      <c r="AY7" s="40">
        <v>13</v>
      </c>
      <c r="AZ7" s="40">
        <v>13.3</v>
      </c>
      <c r="BA7" s="57">
        <v>11.9</v>
      </c>
      <c r="BB7" s="46">
        <v>16.8</v>
      </c>
      <c r="BC7" s="40">
        <v>13</v>
      </c>
      <c r="BD7" s="40">
        <v>11.6</v>
      </c>
      <c r="BE7" s="40">
        <v>12.7</v>
      </c>
      <c r="BF7" s="40">
        <v>12.5</v>
      </c>
      <c r="BG7" s="40">
        <v>11.8</v>
      </c>
      <c r="BH7" s="57">
        <v>12</v>
      </c>
      <c r="BI7" s="46">
        <v>15.7</v>
      </c>
      <c r="BJ7" s="40">
        <v>10.6</v>
      </c>
      <c r="BK7" s="40">
        <v>10.1</v>
      </c>
      <c r="BL7" s="40">
        <v>9.6999999999999993</v>
      </c>
      <c r="BM7" s="40">
        <v>10.5</v>
      </c>
      <c r="BN7" s="40">
        <v>8.8000000000000007</v>
      </c>
      <c r="BO7" s="57">
        <v>8.4</v>
      </c>
      <c r="BP7" s="46">
        <v>13.8</v>
      </c>
      <c r="BQ7" s="40">
        <v>11.4</v>
      </c>
      <c r="BR7" s="40">
        <v>11.9</v>
      </c>
      <c r="BS7" s="40">
        <v>10.8</v>
      </c>
      <c r="BT7" s="40">
        <v>8.8000000000000007</v>
      </c>
      <c r="BU7" s="40">
        <v>7.2</v>
      </c>
      <c r="BV7" s="47">
        <v>9</v>
      </c>
    </row>
    <row r="8" spans="1:74" ht="17.25" x14ac:dyDescent="0.25">
      <c r="A8" s="12" t="s">
        <v>72</v>
      </c>
      <c r="B8" s="13">
        <v>3</v>
      </c>
      <c r="C8" s="14">
        <v>11.5</v>
      </c>
      <c r="D8" s="76" t="s">
        <v>25</v>
      </c>
      <c r="E8" s="71">
        <v>4.9000000000000004</v>
      </c>
      <c r="F8" s="40">
        <v>5.3</v>
      </c>
      <c r="G8" s="40">
        <v>5.7</v>
      </c>
      <c r="H8" s="40">
        <v>6.9</v>
      </c>
      <c r="I8" s="40">
        <v>6.1</v>
      </c>
      <c r="J8" s="40">
        <v>5.8</v>
      </c>
      <c r="K8" s="40">
        <v>4.0999999999999996</v>
      </c>
      <c r="L8" s="46">
        <v>10.199999999999999</v>
      </c>
      <c r="M8" s="40">
        <v>14.1</v>
      </c>
      <c r="N8" s="40">
        <v>7.2</v>
      </c>
      <c r="O8" s="40">
        <v>6.5</v>
      </c>
      <c r="P8" s="40">
        <v>7.6</v>
      </c>
      <c r="Q8" s="40">
        <v>6.6</v>
      </c>
      <c r="R8" s="57">
        <v>6.4</v>
      </c>
      <c r="S8" s="46">
        <v>8.9</v>
      </c>
      <c r="T8" s="40">
        <v>9.4</v>
      </c>
      <c r="U8" s="40">
        <v>7.8</v>
      </c>
      <c r="V8" s="40">
        <v>7.2</v>
      </c>
      <c r="W8" s="40">
        <v>6.9</v>
      </c>
      <c r="X8" s="40">
        <v>5.9</v>
      </c>
      <c r="Y8" s="57">
        <v>5.3</v>
      </c>
      <c r="Z8" s="46">
        <v>5.8</v>
      </c>
      <c r="AA8" s="40">
        <v>6.1</v>
      </c>
      <c r="AB8" s="40">
        <v>7.9</v>
      </c>
      <c r="AC8" s="40">
        <v>6.5</v>
      </c>
      <c r="AD8" s="40">
        <v>5.7</v>
      </c>
      <c r="AE8" s="40">
        <v>5.3</v>
      </c>
      <c r="AF8" s="57">
        <v>5.4</v>
      </c>
      <c r="AG8" s="46">
        <v>5.8</v>
      </c>
      <c r="AH8" s="40">
        <v>5.0999999999999996</v>
      </c>
      <c r="AI8" s="40">
        <v>6.1</v>
      </c>
      <c r="AJ8" s="40">
        <v>5.3</v>
      </c>
      <c r="AK8" s="40">
        <v>5.5</v>
      </c>
      <c r="AL8" s="40">
        <v>5.8</v>
      </c>
      <c r="AM8" s="57">
        <v>5.5</v>
      </c>
      <c r="AN8" s="46">
        <v>4.8</v>
      </c>
      <c r="AO8" s="40">
        <v>4.5999999999999996</v>
      </c>
      <c r="AP8" s="40">
        <v>4.7</v>
      </c>
      <c r="AQ8" s="40">
        <v>4.9000000000000004</v>
      </c>
      <c r="AR8" s="40">
        <v>8.8000000000000007</v>
      </c>
      <c r="AS8" s="40">
        <v>6.8</v>
      </c>
      <c r="AT8" s="57">
        <v>5.7</v>
      </c>
      <c r="AU8" s="46">
        <v>13.2</v>
      </c>
      <c r="AV8" s="40">
        <v>15.7</v>
      </c>
      <c r="AW8" s="40">
        <v>13.7</v>
      </c>
      <c r="AX8" s="40">
        <v>7.8</v>
      </c>
      <c r="AY8" s="40">
        <v>8</v>
      </c>
      <c r="AZ8" s="40">
        <v>8.3000000000000007</v>
      </c>
      <c r="BA8" s="57">
        <v>7.9</v>
      </c>
      <c r="BB8" s="46">
        <v>11.7</v>
      </c>
      <c r="BC8" s="40">
        <v>8.6999999999999993</v>
      </c>
      <c r="BD8" s="40">
        <v>8.1</v>
      </c>
      <c r="BE8" s="40">
        <v>8.9</v>
      </c>
      <c r="BF8" s="40">
        <v>8</v>
      </c>
      <c r="BG8" s="40">
        <v>7.5</v>
      </c>
      <c r="BH8" s="57">
        <v>7.9</v>
      </c>
      <c r="BI8" s="46">
        <v>10.199999999999999</v>
      </c>
      <c r="BJ8" s="40">
        <v>7.9</v>
      </c>
      <c r="BK8" s="40">
        <v>8.3000000000000007</v>
      </c>
      <c r="BL8" s="40">
        <v>6.5</v>
      </c>
      <c r="BM8" s="40">
        <v>7.9</v>
      </c>
      <c r="BN8" s="40">
        <v>6.1</v>
      </c>
      <c r="BO8" s="57">
        <v>5.6</v>
      </c>
      <c r="BP8" s="46">
        <v>9.6999999999999993</v>
      </c>
      <c r="BQ8" s="40">
        <v>8.3000000000000007</v>
      </c>
      <c r="BR8" s="40">
        <v>7.9</v>
      </c>
      <c r="BS8" s="40">
        <v>6.7</v>
      </c>
      <c r="BT8" s="40">
        <v>5.3</v>
      </c>
      <c r="BU8" s="40">
        <v>4.4000000000000004</v>
      </c>
      <c r="BV8" s="47">
        <v>4.7</v>
      </c>
    </row>
    <row r="9" spans="1:74" ht="17.25" x14ac:dyDescent="0.25">
      <c r="A9" s="12" t="s">
        <v>74</v>
      </c>
      <c r="B9" s="13">
        <v>0</v>
      </c>
      <c r="C9" s="14">
        <v>0.3</v>
      </c>
      <c r="D9" s="76" t="s">
        <v>25</v>
      </c>
      <c r="E9" s="71">
        <v>0</v>
      </c>
      <c r="F9" s="40">
        <v>0</v>
      </c>
      <c r="G9" s="40">
        <v>0</v>
      </c>
      <c r="H9" s="40">
        <v>0.1</v>
      </c>
      <c r="I9" s="40">
        <v>0</v>
      </c>
      <c r="J9" s="40">
        <v>0.1</v>
      </c>
      <c r="K9" s="40">
        <v>0</v>
      </c>
      <c r="L9" s="46">
        <v>0.6</v>
      </c>
      <c r="M9" s="40">
        <v>1</v>
      </c>
      <c r="N9" s="40">
        <v>0.3</v>
      </c>
      <c r="O9" s="40">
        <v>0.1</v>
      </c>
      <c r="P9" s="40">
        <v>0</v>
      </c>
      <c r="Q9" s="40">
        <v>0.1</v>
      </c>
      <c r="R9" s="57">
        <v>0</v>
      </c>
      <c r="S9" s="46">
        <v>0</v>
      </c>
      <c r="T9" s="40">
        <v>0</v>
      </c>
      <c r="U9" s="40">
        <v>0.1</v>
      </c>
      <c r="V9" s="40">
        <v>0</v>
      </c>
      <c r="W9" s="40">
        <v>0.1</v>
      </c>
      <c r="X9" s="40">
        <v>0.2</v>
      </c>
      <c r="Y9" s="57">
        <v>0</v>
      </c>
      <c r="Z9" s="46">
        <v>0.1</v>
      </c>
      <c r="AA9" s="40">
        <v>0</v>
      </c>
      <c r="AB9" s="40">
        <v>0.4</v>
      </c>
      <c r="AC9" s="40">
        <v>0</v>
      </c>
      <c r="AD9" s="40">
        <v>0</v>
      </c>
      <c r="AE9" s="40">
        <v>0.1</v>
      </c>
      <c r="AF9" s="57">
        <v>0</v>
      </c>
      <c r="AG9" s="46">
        <v>0</v>
      </c>
      <c r="AH9" s="40">
        <v>0</v>
      </c>
      <c r="AI9" s="40">
        <v>0.1</v>
      </c>
      <c r="AJ9" s="40">
        <v>0</v>
      </c>
      <c r="AK9" s="40">
        <v>0.1</v>
      </c>
      <c r="AL9" s="40">
        <v>0</v>
      </c>
      <c r="AM9" s="57">
        <v>0</v>
      </c>
      <c r="AN9" s="46">
        <v>0</v>
      </c>
      <c r="AO9" s="40">
        <v>0</v>
      </c>
      <c r="AP9" s="40">
        <v>0</v>
      </c>
      <c r="AQ9" s="40">
        <v>0</v>
      </c>
      <c r="AR9" s="40">
        <v>0.6</v>
      </c>
      <c r="AS9" s="40">
        <v>0.2</v>
      </c>
      <c r="AT9" s="57">
        <v>0.09</v>
      </c>
      <c r="AU9" s="46">
        <v>1.2</v>
      </c>
      <c r="AV9" s="40">
        <v>0.8</v>
      </c>
      <c r="AW9" s="40">
        <v>0.4</v>
      </c>
      <c r="AX9" s="40">
        <v>0.4</v>
      </c>
      <c r="AY9" s="40">
        <v>0.1</v>
      </c>
      <c r="AZ9" s="40">
        <v>0.2</v>
      </c>
      <c r="BA9" s="57">
        <v>0.1</v>
      </c>
      <c r="BB9" s="46">
        <v>0.5</v>
      </c>
      <c r="BC9" s="40">
        <v>0.2</v>
      </c>
      <c r="BD9" s="40">
        <v>0</v>
      </c>
      <c r="BE9" s="40">
        <v>0.1</v>
      </c>
      <c r="BF9" s="40">
        <v>0</v>
      </c>
      <c r="BG9" s="40">
        <v>0.1</v>
      </c>
      <c r="BH9" s="57">
        <v>0.1</v>
      </c>
      <c r="BI9" s="46">
        <v>0.6</v>
      </c>
      <c r="BJ9" s="40">
        <v>0</v>
      </c>
      <c r="BK9" s="40">
        <v>0</v>
      </c>
      <c r="BL9" s="40">
        <v>0</v>
      </c>
      <c r="BM9" s="40">
        <v>0</v>
      </c>
      <c r="BN9" s="40">
        <v>0</v>
      </c>
      <c r="BO9" s="57">
        <v>0.09</v>
      </c>
      <c r="BP9" s="46">
        <v>0.1</v>
      </c>
      <c r="BQ9" s="40">
        <v>0</v>
      </c>
      <c r="BR9" s="40">
        <v>0.1</v>
      </c>
      <c r="BS9" s="40">
        <v>0</v>
      </c>
      <c r="BT9" s="40">
        <v>0</v>
      </c>
      <c r="BU9" s="40">
        <v>0</v>
      </c>
      <c r="BV9" s="47">
        <v>0</v>
      </c>
    </row>
    <row r="10" spans="1:74" ht="17.25" x14ac:dyDescent="0.25">
      <c r="A10" s="12" t="s">
        <v>73</v>
      </c>
      <c r="B10" s="13">
        <v>0.1</v>
      </c>
      <c r="C10" s="14">
        <v>1.3</v>
      </c>
      <c r="D10" s="76" t="s">
        <v>25</v>
      </c>
      <c r="E10" s="71">
        <v>0.8</v>
      </c>
      <c r="F10" s="40">
        <v>1.1000000000000001</v>
      </c>
      <c r="G10" s="40">
        <v>0.9</v>
      </c>
      <c r="H10" s="40">
        <v>0.8</v>
      </c>
      <c r="I10" s="40">
        <v>0.7</v>
      </c>
      <c r="J10" s="40">
        <v>0.7</v>
      </c>
      <c r="K10" s="40">
        <v>0.6</v>
      </c>
      <c r="L10" s="46">
        <v>1.7</v>
      </c>
      <c r="M10" s="40">
        <v>1.1000000000000001</v>
      </c>
      <c r="N10" s="40">
        <v>1.1000000000000001</v>
      </c>
      <c r="O10" s="40">
        <v>1</v>
      </c>
      <c r="P10" s="40">
        <v>1.1000000000000001</v>
      </c>
      <c r="Q10" s="40">
        <v>0.9</v>
      </c>
      <c r="R10" s="57">
        <v>1.1000000000000001</v>
      </c>
      <c r="S10" s="46">
        <v>0.6</v>
      </c>
      <c r="T10" s="40">
        <v>1</v>
      </c>
      <c r="U10" s="40">
        <v>1.1000000000000001</v>
      </c>
      <c r="V10" s="40">
        <v>0.9</v>
      </c>
      <c r="W10" s="40">
        <v>1</v>
      </c>
      <c r="X10" s="40">
        <v>1</v>
      </c>
      <c r="Y10" s="57">
        <v>0.8</v>
      </c>
      <c r="Z10" s="46">
        <v>0.5</v>
      </c>
      <c r="AA10" s="40">
        <v>0.7</v>
      </c>
      <c r="AB10" s="40">
        <v>0.7</v>
      </c>
      <c r="AC10" s="40">
        <v>0.6</v>
      </c>
      <c r="AD10" s="40">
        <v>0.6</v>
      </c>
      <c r="AE10" s="40">
        <v>0.5</v>
      </c>
      <c r="AF10" s="57">
        <v>0.9</v>
      </c>
      <c r="AG10" s="46">
        <v>0.8</v>
      </c>
      <c r="AH10" s="40">
        <v>0.7</v>
      </c>
      <c r="AI10" s="40">
        <v>0.9</v>
      </c>
      <c r="AJ10" s="40">
        <v>0.9</v>
      </c>
      <c r="AK10" s="40">
        <v>1.6</v>
      </c>
      <c r="AL10" s="40">
        <v>1.1000000000000001</v>
      </c>
      <c r="AM10" s="57">
        <v>1.2</v>
      </c>
      <c r="AN10" s="46">
        <v>0.7</v>
      </c>
      <c r="AO10" s="40">
        <v>0.9</v>
      </c>
      <c r="AP10" s="40">
        <v>0.8</v>
      </c>
      <c r="AQ10" s="40">
        <v>0.7</v>
      </c>
      <c r="AR10" s="40">
        <v>1</v>
      </c>
      <c r="AS10" s="40">
        <v>0.9</v>
      </c>
      <c r="AT10" s="57">
        <v>1</v>
      </c>
      <c r="AU10" s="46">
        <v>1.7</v>
      </c>
      <c r="AV10" s="40">
        <v>2.2000000000000002</v>
      </c>
      <c r="AW10" s="40">
        <v>1.6</v>
      </c>
      <c r="AX10" s="40">
        <v>1.8</v>
      </c>
      <c r="AY10" s="40">
        <v>1.4</v>
      </c>
      <c r="AZ10" s="40">
        <v>1.5</v>
      </c>
      <c r="BA10" s="57">
        <v>1.6</v>
      </c>
      <c r="BB10" s="46">
        <v>1.3</v>
      </c>
      <c r="BC10" s="40">
        <v>1.3</v>
      </c>
      <c r="BD10" s="40">
        <v>1.1000000000000001</v>
      </c>
      <c r="BE10" s="40">
        <v>1</v>
      </c>
      <c r="BF10" s="40">
        <v>1.4</v>
      </c>
      <c r="BG10" s="40">
        <v>1.3</v>
      </c>
      <c r="BH10" s="57">
        <v>1.3</v>
      </c>
      <c r="BI10" s="46">
        <v>1</v>
      </c>
      <c r="BJ10" s="40">
        <v>1.1000000000000001</v>
      </c>
      <c r="BK10" s="40">
        <v>0.7</v>
      </c>
      <c r="BL10" s="40">
        <v>0.8</v>
      </c>
      <c r="BM10" s="40">
        <v>0.9</v>
      </c>
      <c r="BN10" s="40">
        <v>0.9</v>
      </c>
      <c r="BO10" s="57">
        <v>1</v>
      </c>
      <c r="BP10" s="46">
        <v>1.2</v>
      </c>
      <c r="BQ10" s="40">
        <v>1</v>
      </c>
      <c r="BR10" s="40">
        <v>1.4</v>
      </c>
      <c r="BS10" s="40">
        <v>0.8</v>
      </c>
      <c r="BT10" s="40">
        <v>1</v>
      </c>
      <c r="BU10" s="40">
        <v>0.8</v>
      </c>
      <c r="BV10" s="47">
        <v>1.1000000000000001</v>
      </c>
    </row>
    <row r="11" spans="1:74" ht="17.25" x14ac:dyDescent="0.25">
      <c r="A11" s="12" t="s">
        <v>75</v>
      </c>
      <c r="B11" s="13"/>
      <c r="C11" s="14"/>
      <c r="D11" s="76" t="s">
        <v>25</v>
      </c>
      <c r="E11" s="71">
        <v>0</v>
      </c>
      <c r="F11" s="40">
        <v>0.1</v>
      </c>
      <c r="G11" s="40">
        <v>0.1</v>
      </c>
      <c r="H11" s="40">
        <v>0</v>
      </c>
      <c r="I11" s="40">
        <v>0.1</v>
      </c>
      <c r="J11" s="40">
        <v>0.1</v>
      </c>
      <c r="K11" s="40">
        <v>0.1</v>
      </c>
      <c r="L11" s="46">
        <v>0</v>
      </c>
      <c r="M11" s="40">
        <v>0.1</v>
      </c>
      <c r="N11" s="40">
        <v>0</v>
      </c>
      <c r="O11" s="40">
        <v>0.1</v>
      </c>
      <c r="P11" s="40">
        <v>0.1</v>
      </c>
      <c r="Q11" s="40">
        <v>0.1</v>
      </c>
      <c r="R11" s="57">
        <v>0.1</v>
      </c>
      <c r="S11" s="46">
        <v>0.1</v>
      </c>
      <c r="T11" s="40">
        <v>0.1</v>
      </c>
      <c r="U11" s="40">
        <v>0</v>
      </c>
      <c r="V11" s="40">
        <v>0</v>
      </c>
      <c r="W11" s="40">
        <v>0</v>
      </c>
      <c r="X11" s="40">
        <v>0.1</v>
      </c>
      <c r="Y11" s="57">
        <v>0</v>
      </c>
      <c r="Z11" s="46">
        <v>0</v>
      </c>
      <c r="AA11" s="40">
        <v>0.1</v>
      </c>
      <c r="AB11" s="40">
        <v>0.1</v>
      </c>
      <c r="AC11" s="40">
        <v>0.1</v>
      </c>
      <c r="AD11" s="40">
        <v>0.1</v>
      </c>
      <c r="AE11" s="40">
        <v>0</v>
      </c>
      <c r="AF11" s="57">
        <v>0.1</v>
      </c>
      <c r="AG11" s="46">
        <v>0.1</v>
      </c>
      <c r="AH11" s="40">
        <v>0</v>
      </c>
      <c r="AI11" s="40">
        <v>0</v>
      </c>
      <c r="AJ11" s="40">
        <v>0.1</v>
      </c>
      <c r="AK11" s="40">
        <v>0.2</v>
      </c>
      <c r="AL11" s="40">
        <v>0</v>
      </c>
      <c r="AM11" s="57">
        <v>0</v>
      </c>
      <c r="AN11" s="46">
        <v>0.1</v>
      </c>
      <c r="AO11" s="40">
        <v>0.2</v>
      </c>
      <c r="AP11" s="40">
        <v>0.1</v>
      </c>
      <c r="AQ11" s="40">
        <v>0.1</v>
      </c>
      <c r="AR11" s="40">
        <v>0</v>
      </c>
      <c r="AS11" s="40">
        <v>0</v>
      </c>
      <c r="AT11" s="57">
        <v>0</v>
      </c>
      <c r="AU11" s="46">
        <v>0</v>
      </c>
      <c r="AV11" s="40">
        <v>0.2</v>
      </c>
      <c r="AW11" s="40">
        <v>0</v>
      </c>
      <c r="AX11" s="40">
        <v>0.2</v>
      </c>
      <c r="AY11" s="40">
        <v>0.1</v>
      </c>
      <c r="AZ11" s="40">
        <v>0.1</v>
      </c>
      <c r="BA11" s="57">
        <v>0.1</v>
      </c>
      <c r="BB11" s="46">
        <v>0</v>
      </c>
      <c r="BC11" s="40">
        <v>0</v>
      </c>
      <c r="BD11" s="40">
        <v>0</v>
      </c>
      <c r="BE11" s="40">
        <v>0</v>
      </c>
      <c r="BF11" s="40">
        <v>0.1</v>
      </c>
      <c r="BG11" s="40">
        <v>0</v>
      </c>
      <c r="BH11" s="57">
        <v>0</v>
      </c>
      <c r="BI11" s="46">
        <v>0.1</v>
      </c>
      <c r="BJ11" s="40">
        <v>0</v>
      </c>
      <c r="BK11" s="40">
        <v>0</v>
      </c>
      <c r="BL11" s="40">
        <v>0.1</v>
      </c>
      <c r="BM11" s="40">
        <v>0.1</v>
      </c>
      <c r="BN11" s="40">
        <v>0</v>
      </c>
      <c r="BO11" s="57">
        <v>0.1</v>
      </c>
      <c r="BP11" s="46">
        <v>0</v>
      </c>
      <c r="BQ11" s="40">
        <v>0</v>
      </c>
      <c r="BR11" s="40">
        <v>0</v>
      </c>
      <c r="BS11" s="40">
        <v>0.1</v>
      </c>
      <c r="BT11" s="40">
        <v>0</v>
      </c>
      <c r="BU11" s="40">
        <v>0</v>
      </c>
      <c r="BV11" s="47">
        <v>0.2</v>
      </c>
    </row>
    <row r="12" spans="1:74" ht="17.25" x14ac:dyDescent="0.25">
      <c r="A12" s="12" t="s">
        <v>76</v>
      </c>
      <c r="B12" s="13">
        <v>1</v>
      </c>
      <c r="C12" s="14">
        <v>4.8</v>
      </c>
      <c r="D12" s="76" t="s">
        <v>25</v>
      </c>
      <c r="E12" s="71">
        <v>1</v>
      </c>
      <c r="F12" s="40">
        <v>1.3</v>
      </c>
      <c r="G12" s="40">
        <v>0.8</v>
      </c>
      <c r="H12" s="40">
        <v>1.3</v>
      </c>
      <c r="I12" s="40">
        <v>1</v>
      </c>
      <c r="J12" s="40">
        <v>1.1000000000000001</v>
      </c>
      <c r="K12" s="40">
        <v>0.8</v>
      </c>
      <c r="L12" s="46">
        <v>1.3</v>
      </c>
      <c r="M12" s="40">
        <v>1.1000000000000001</v>
      </c>
      <c r="N12" s="40">
        <v>1.1000000000000001</v>
      </c>
      <c r="O12" s="40">
        <v>1.4</v>
      </c>
      <c r="P12" s="40">
        <v>1.2</v>
      </c>
      <c r="Q12" s="40">
        <v>1.3</v>
      </c>
      <c r="R12" s="57">
        <v>1.3</v>
      </c>
      <c r="S12" s="46">
        <v>1.5</v>
      </c>
      <c r="T12" s="40">
        <v>1.4</v>
      </c>
      <c r="U12" s="40">
        <v>1.4</v>
      </c>
      <c r="V12" s="40">
        <v>1</v>
      </c>
      <c r="W12" s="40">
        <v>1.4</v>
      </c>
      <c r="X12" s="40">
        <v>1</v>
      </c>
      <c r="Y12" s="57">
        <v>1.3</v>
      </c>
      <c r="Z12" s="46">
        <v>1.2</v>
      </c>
      <c r="AA12" s="40">
        <v>1.1000000000000001</v>
      </c>
      <c r="AB12" s="40">
        <v>1</v>
      </c>
      <c r="AC12" s="40">
        <v>0.9</v>
      </c>
      <c r="AD12" s="40">
        <v>0.9</v>
      </c>
      <c r="AE12" s="40">
        <v>0.8</v>
      </c>
      <c r="AF12" s="57">
        <v>0.6</v>
      </c>
      <c r="AG12" s="46">
        <v>0.5</v>
      </c>
      <c r="AH12" s="40">
        <v>0.8</v>
      </c>
      <c r="AI12" s="40">
        <v>1.1000000000000001</v>
      </c>
      <c r="AJ12" s="40">
        <v>1.1000000000000001</v>
      </c>
      <c r="AK12" s="40">
        <v>1.4</v>
      </c>
      <c r="AL12" s="40">
        <v>1</v>
      </c>
      <c r="AM12" s="57">
        <v>0.9</v>
      </c>
      <c r="AN12" s="46">
        <v>0.5</v>
      </c>
      <c r="AO12" s="40">
        <v>1</v>
      </c>
      <c r="AP12" s="40">
        <v>0.8</v>
      </c>
      <c r="AQ12" s="40">
        <v>1.3</v>
      </c>
      <c r="AR12" s="40">
        <v>1.6</v>
      </c>
      <c r="AS12" s="40">
        <v>1.3</v>
      </c>
      <c r="AT12" s="57">
        <v>1.6</v>
      </c>
      <c r="AU12" s="46">
        <v>1.6</v>
      </c>
      <c r="AV12" s="40">
        <v>2.8</v>
      </c>
      <c r="AW12" s="40">
        <v>2</v>
      </c>
      <c r="AX12" s="40">
        <v>2.2999999999999998</v>
      </c>
      <c r="AY12" s="40">
        <v>1.9</v>
      </c>
      <c r="AZ12" s="40">
        <v>1.8</v>
      </c>
      <c r="BA12" s="57">
        <v>1.2</v>
      </c>
      <c r="BB12" s="46">
        <v>1.2</v>
      </c>
      <c r="BC12" s="40">
        <v>1.8</v>
      </c>
      <c r="BD12" s="40">
        <v>1.6</v>
      </c>
      <c r="BE12" s="40">
        <v>1.8</v>
      </c>
      <c r="BF12" s="40">
        <v>2.5</v>
      </c>
      <c r="BG12" s="40">
        <v>1.8</v>
      </c>
      <c r="BH12" s="57">
        <v>1.7</v>
      </c>
      <c r="BI12" s="46">
        <v>2.6</v>
      </c>
      <c r="BJ12" s="40">
        <v>1</v>
      </c>
      <c r="BK12" s="40">
        <v>0.8</v>
      </c>
      <c r="BL12" s="40">
        <v>1.6</v>
      </c>
      <c r="BM12" s="40">
        <v>0.9</v>
      </c>
      <c r="BN12" s="40">
        <v>1.1000000000000001</v>
      </c>
      <c r="BO12" s="57">
        <v>0.9</v>
      </c>
      <c r="BP12" s="46">
        <v>1.9</v>
      </c>
      <c r="BQ12" s="40">
        <v>1.3</v>
      </c>
      <c r="BR12" s="40">
        <v>1.7</v>
      </c>
      <c r="BS12" s="40">
        <v>2.4</v>
      </c>
      <c r="BT12" s="40">
        <v>1.6</v>
      </c>
      <c r="BU12" s="40">
        <v>1.3</v>
      </c>
      <c r="BV12" s="47">
        <v>2.1</v>
      </c>
    </row>
    <row r="13" spans="1:74" ht="17.25" x14ac:dyDescent="0.25">
      <c r="A13" s="12" t="s">
        <v>77</v>
      </c>
      <c r="B13" s="13"/>
      <c r="C13" s="14"/>
      <c r="D13" s="76" t="s">
        <v>25</v>
      </c>
      <c r="E13" s="71">
        <v>334</v>
      </c>
      <c r="F13" s="40">
        <v>310</v>
      </c>
      <c r="G13" s="40">
        <v>340</v>
      </c>
      <c r="H13" s="40">
        <v>317</v>
      </c>
      <c r="I13" s="40">
        <v>290</v>
      </c>
      <c r="J13" s="40">
        <v>339</v>
      </c>
      <c r="K13" s="40">
        <v>388</v>
      </c>
      <c r="L13" s="46">
        <v>154</v>
      </c>
      <c r="M13" s="40">
        <v>88</v>
      </c>
      <c r="N13" s="40">
        <v>133</v>
      </c>
      <c r="O13" s="40">
        <v>148</v>
      </c>
      <c r="P13" s="40">
        <v>138</v>
      </c>
      <c r="Q13" s="40">
        <v>149</v>
      </c>
      <c r="R13" s="57">
        <v>153</v>
      </c>
      <c r="S13" s="46">
        <v>235</v>
      </c>
      <c r="T13" s="40">
        <v>186</v>
      </c>
      <c r="U13" s="40">
        <v>132</v>
      </c>
      <c r="V13" s="40">
        <v>180</v>
      </c>
      <c r="W13" s="40">
        <v>166</v>
      </c>
      <c r="X13" s="40">
        <v>145</v>
      </c>
      <c r="Y13" s="57">
        <v>180</v>
      </c>
      <c r="Z13" s="46">
        <v>468</v>
      </c>
      <c r="AA13" s="40">
        <v>443</v>
      </c>
      <c r="AB13" s="40">
        <v>417</v>
      </c>
      <c r="AC13" s="40">
        <v>367</v>
      </c>
      <c r="AD13" s="40">
        <v>300</v>
      </c>
      <c r="AE13" s="40">
        <v>357</v>
      </c>
      <c r="AF13" s="57">
        <v>349</v>
      </c>
      <c r="AG13" s="46">
        <v>43</v>
      </c>
      <c r="AH13" s="40">
        <v>166</v>
      </c>
      <c r="AI13" s="40">
        <v>144</v>
      </c>
      <c r="AJ13" s="40">
        <v>197</v>
      </c>
      <c r="AK13" s="40">
        <v>180</v>
      </c>
      <c r="AL13" s="40">
        <v>166</v>
      </c>
      <c r="AM13" s="57">
        <v>192</v>
      </c>
      <c r="AN13" s="46">
        <v>447</v>
      </c>
      <c r="AO13" s="40">
        <v>502</v>
      </c>
      <c r="AP13" s="40">
        <v>557</v>
      </c>
      <c r="AQ13" s="40">
        <v>488</v>
      </c>
      <c r="AR13" s="40">
        <v>455</v>
      </c>
      <c r="AS13" s="40">
        <v>480</v>
      </c>
      <c r="AT13" s="57">
        <v>441</v>
      </c>
      <c r="AU13" s="46">
        <v>117</v>
      </c>
      <c r="AV13" s="40">
        <v>95</v>
      </c>
      <c r="AW13" s="40">
        <v>166</v>
      </c>
      <c r="AX13" s="40">
        <v>190</v>
      </c>
      <c r="AY13" s="40">
        <v>173</v>
      </c>
      <c r="AZ13" s="40">
        <v>129</v>
      </c>
      <c r="BA13" s="57">
        <v>148</v>
      </c>
      <c r="BB13" s="46">
        <v>358</v>
      </c>
      <c r="BC13" s="40">
        <v>347</v>
      </c>
      <c r="BD13" s="40">
        <v>350</v>
      </c>
      <c r="BE13" s="40">
        <v>322</v>
      </c>
      <c r="BF13" s="40">
        <v>336</v>
      </c>
      <c r="BG13" s="40">
        <v>386</v>
      </c>
      <c r="BH13" s="57">
        <v>342</v>
      </c>
      <c r="BI13" s="46">
        <v>655</v>
      </c>
      <c r="BJ13" s="40">
        <v>680</v>
      </c>
      <c r="BK13" s="40">
        <v>670</v>
      </c>
      <c r="BL13" s="40">
        <v>718</v>
      </c>
      <c r="BM13" s="40">
        <v>664</v>
      </c>
      <c r="BN13" s="40">
        <v>680</v>
      </c>
      <c r="BO13" s="57">
        <v>673</v>
      </c>
      <c r="BP13" s="46">
        <v>440</v>
      </c>
      <c r="BQ13" s="40">
        <v>518</v>
      </c>
      <c r="BR13" s="40">
        <v>528</v>
      </c>
      <c r="BS13" s="40">
        <v>660</v>
      </c>
      <c r="BT13" s="40">
        <v>651</v>
      </c>
      <c r="BU13" s="40">
        <v>476</v>
      </c>
      <c r="BV13" s="47">
        <v>330</v>
      </c>
    </row>
    <row r="14" spans="1:74" ht="15.75" x14ac:dyDescent="0.25">
      <c r="A14" s="15" t="s">
        <v>78</v>
      </c>
      <c r="B14" s="16"/>
      <c r="C14" s="17">
        <v>0.5</v>
      </c>
      <c r="D14" s="77"/>
      <c r="E14" s="72">
        <v>0.7</v>
      </c>
      <c r="F14" s="41">
        <v>0.7</v>
      </c>
      <c r="G14" s="41">
        <v>0.7</v>
      </c>
      <c r="H14" s="41">
        <v>0.7</v>
      </c>
      <c r="I14" s="41"/>
      <c r="J14" s="41"/>
      <c r="K14" s="41">
        <v>0.8</v>
      </c>
      <c r="L14" s="48">
        <v>0.8</v>
      </c>
      <c r="M14" s="41">
        <v>0.9</v>
      </c>
      <c r="N14" s="41">
        <v>0.9</v>
      </c>
      <c r="O14" s="41"/>
      <c r="P14" s="41"/>
      <c r="Q14" s="41">
        <v>0.8</v>
      </c>
      <c r="R14" s="58">
        <v>1</v>
      </c>
      <c r="S14" s="48">
        <v>0.6</v>
      </c>
      <c r="T14" s="41">
        <v>0.8</v>
      </c>
      <c r="U14" s="41"/>
      <c r="V14" s="41">
        <v>0.8</v>
      </c>
      <c r="W14" s="41">
        <v>0.8</v>
      </c>
      <c r="X14" s="41">
        <v>0.9</v>
      </c>
      <c r="Y14" s="58">
        <v>0.9</v>
      </c>
      <c r="Z14" s="48"/>
      <c r="AA14" s="41">
        <v>0.6</v>
      </c>
      <c r="AB14" s="41">
        <v>0.65</v>
      </c>
      <c r="AC14" s="41"/>
      <c r="AD14" s="41">
        <v>0.73</v>
      </c>
      <c r="AE14" s="41">
        <v>0.81</v>
      </c>
      <c r="AF14" s="58">
        <v>1</v>
      </c>
      <c r="AG14" s="48">
        <v>0.7</v>
      </c>
      <c r="AH14" s="41">
        <v>0.7</v>
      </c>
      <c r="AI14" s="41">
        <v>0.8</v>
      </c>
      <c r="AJ14" s="41">
        <v>0.8</v>
      </c>
      <c r="AK14" s="41">
        <v>0.9</v>
      </c>
      <c r="AL14" s="41">
        <v>1</v>
      </c>
      <c r="AM14" s="58">
        <v>0.9</v>
      </c>
      <c r="AN14" s="48">
        <v>0.6</v>
      </c>
      <c r="AO14" s="41">
        <v>0.7</v>
      </c>
      <c r="AP14" s="41">
        <v>0.7</v>
      </c>
      <c r="AQ14" s="41">
        <v>0.9</v>
      </c>
      <c r="AR14" s="41">
        <v>1</v>
      </c>
      <c r="AS14" s="41">
        <v>0.9</v>
      </c>
      <c r="AT14" s="58">
        <v>1.2</v>
      </c>
      <c r="AU14" s="48">
        <v>0.8</v>
      </c>
      <c r="AV14" s="41">
        <v>0.8</v>
      </c>
      <c r="AW14" s="41">
        <v>0.8</v>
      </c>
      <c r="AX14" s="41">
        <v>0.7</v>
      </c>
      <c r="AY14" s="41">
        <v>0.7</v>
      </c>
      <c r="AZ14" s="41">
        <v>0.8</v>
      </c>
      <c r="BA14" s="58">
        <v>0.8</v>
      </c>
      <c r="BB14" s="48">
        <v>0.5</v>
      </c>
      <c r="BC14" s="41">
        <v>0.56000000000000005</v>
      </c>
      <c r="BD14" s="41">
        <v>0.55000000000000004</v>
      </c>
      <c r="BE14" s="41">
        <v>0.6</v>
      </c>
      <c r="BF14" s="41">
        <v>0.6</v>
      </c>
      <c r="BG14" s="41">
        <v>0.6</v>
      </c>
      <c r="BH14" s="58">
        <v>0.65</v>
      </c>
      <c r="BI14" s="48">
        <v>0.4</v>
      </c>
      <c r="BJ14" s="41"/>
      <c r="BK14" s="41">
        <v>0.4</v>
      </c>
      <c r="BL14" s="41">
        <v>0.53</v>
      </c>
      <c r="BM14" s="41">
        <v>0.55000000000000004</v>
      </c>
      <c r="BN14" s="41">
        <v>0.55000000000000004</v>
      </c>
      <c r="BO14" s="58">
        <v>0.6</v>
      </c>
      <c r="BP14" s="48">
        <v>0.5</v>
      </c>
      <c r="BQ14" s="41">
        <v>0.6</v>
      </c>
      <c r="BR14" s="41"/>
      <c r="BS14" s="41">
        <v>1</v>
      </c>
      <c r="BT14" s="41">
        <v>0.9</v>
      </c>
      <c r="BU14" s="41">
        <v>1.1000000000000001</v>
      </c>
      <c r="BV14" s="49">
        <v>1.3</v>
      </c>
    </row>
    <row r="15" spans="1:74" ht="15.75" x14ac:dyDescent="0.25">
      <c r="A15" s="15" t="s">
        <v>79</v>
      </c>
      <c r="B15" s="16">
        <v>0</v>
      </c>
      <c r="C15" s="17">
        <v>150</v>
      </c>
      <c r="D15" s="77" t="s">
        <v>26</v>
      </c>
      <c r="E15" s="72">
        <v>180</v>
      </c>
      <c r="F15" s="41">
        <v>200</v>
      </c>
      <c r="G15" s="41">
        <v>190</v>
      </c>
      <c r="H15" s="41">
        <v>215</v>
      </c>
      <c r="I15" s="41"/>
      <c r="J15" s="41"/>
      <c r="K15" s="41">
        <v>230</v>
      </c>
      <c r="L15" s="48">
        <v>145</v>
      </c>
      <c r="M15" s="41">
        <v>160</v>
      </c>
      <c r="N15" s="41">
        <v>155</v>
      </c>
      <c r="O15" s="41"/>
      <c r="P15" s="41"/>
      <c r="Q15" s="41">
        <v>145</v>
      </c>
      <c r="R15" s="58">
        <v>160</v>
      </c>
      <c r="S15" s="48">
        <v>180</v>
      </c>
      <c r="T15" s="41">
        <v>225</v>
      </c>
      <c r="U15" s="41"/>
      <c r="V15" s="41">
        <v>230</v>
      </c>
      <c r="W15" s="41">
        <v>230</v>
      </c>
      <c r="X15" s="41">
        <v>245</v>
      </c>
      <c r="Y15" s="58">
        <v>135</v>
      </c>
      <c r="Z15" s="48"/>
      <c r="AA15" s="41">
        <v>250</v>
      </c>
      <c r="AB15" s="41">
        <v>290</v>
      </c>
      <c r="AC15" s="41"/>
      <c r="AD15" s="41">
        <v>335</v>
      </c>
      <c r="AE15" s="41">
        <v>330</v>
      </c>
      <c r="AF15" s="58">
        <v>340</v>
      </c>
      <c r="AG15" s="48">
        <v>335</v>
      </c>
      <c r="AH15" s="41">
        <v>330</v>
      </c>
      <c r="AI15" s="41">
        <v>320</v>
      </c>
      <c r="AJ15" s="41">
        <v>310</v>
      </c>
      <c r="AK15" s="41">
        <v>345</v>
      </c>
      <c r="AL15" s="41">
        <v>330</v>
      </c>
      <c r="AM15" s="58">
        <v>320</v>
      </c>
      <c r="AN15" s="48">
        <v>200</v>
      </c>
      <c r="AO15" s="41">
        <v>210</v>
      </c>
      <c r="AP15" s="41">
        <v>215</v>
      </c>
      <c r="AQ15" s="41">
        <v>255</v>
      </c>
      <c r="AR15" s="41">
        <v>240</v>
      </c>
      <c r="AS15" s="41">
        <v>255</v>
      </c>
      <c r="AT15" s="58">
        <v>280</v>
      </c>
      <c r="AU15" s="48">
        <v>335</v>
      </c>
      <c r="AV15" s="41">
        <v>400</v>
      </c>
      <c r="AW15" s="41">
        <v>375</v>
      </c>
      <c r="AX15" s="41">
        <v>330</v>
      </c>
      <c r="AY15" s="41">
        <v>340</v>
      </c>
      <c r="AZ15" s="41">
        <v>380</v>
      </c>
      <c r="BA15" s="58">
        <v>355</v>
      </c>
      <c r="BB15" s="48">
        <v>145</v>
      </c>
      <c r="BC15" s="41">
        <v>160</v>
      </c>
      <c r="BD15" s="41">
        <v>155</v>
      </c>
      <c r="BE15" s="41">
        <v>170</v>
      </c>
      <c r="BF15" s="41">
        <v>185</v>
      </c>
      <c r="BG15" s="41">
        <v>165</v>
      </c>
      <c r="BH15" s="58">
        <v>185</v>
      </c>
      <c r="BI15" s="48">
        <v>265</v>
      </c>
      <c r="BJ15" s="41"/>
      <c r="BK15" s="41">
        <v>300</v>
      </c>
      <c r="BL15" s="41">
        <v>325</v>
      </c>
      <c r="BM15" s="41">
        <v>300</v>
      </c>
      <c r="BN15" s="41">
        <v>330</v>
      </c>
      <c r="BO15" s="58">
        <v>310</v>
      </c>
      <c r="BP15" s="48">
        <v>120</v>
      </c>
      <c r="BQ15" s="41">
        <v>180</v>
      </c>
      <c r="BR15" s="41"/>
      <c r="BS15" s="41">
        <v>225</v>
      </c>
      <c r="BT15" s="41">
        <v>240</v>
      </c>
      <c r="BU15" s="41">
        <v>235</v>
      </c>
      <c r="BV15" s="49">
        <v>280</v>
      </c>
    </row>
    <row r="16" spans="1:74" ht="15.75" x14ac:dyDescent="0.25">
      <c r="A16" s="15" t="s">
        <v>80</v>
      </c>
      <c r="B16" s="16">
        <v>1020</v>
      </c>
      <c r="C16" s="17">
        <v>1040</v>
      </c>
      <c r="D16" s="77"/>
      <c r="E16" s="72">
        <v>1020</v>
      </c>
      <c r="F16" s="41">
        <v>1020</v>
      </c>
      <c r="G16" s="41">
        <v>1020</v>
      </c>
      <c r="H16" s="41">
        <v>1015</v>
      </c>
      <c r="I16" s="41"/>
      <c r="J16" s="41"/>
      <c r="K16" s="41">
        <v>1015</v>
      </c>
      <c r="L16" s="48">
        <v>1020</v>
      </c>
      <c r="M16" s="41">
        <v>1015</v>
      </c>
      <c r="N16" s="41">
        <v>1015</v>
      </c>
      <c r="O16" s="41"/>
      <c r="P16" s="41"/>
      <c r="Q16" s="41">
        <v>1015</v>
      </c>
      <c r="R16" s="58">
        <v>1015</v>
      </c>
      <c r="S16" s="48">
        <v>1020</v>
      </c>
      <c r="T16" s="41">
        <v>1020</v>
      </c>
      <c r="U16" s="41"/>
      <c r="V16" s="41">
        <v>1015</v>
      </c>
      <c r="W16" s="41">
        <v>1010</v>
      </c>
      <c r="X16" s="41">
        <v>1010</v>
      </c>
      <c r="Y16" s="58">
        <v>1015</v>
      </c>
      <c r="Z16" s="48"/>
      <c r="AA16" s="41">
        <v>1015</v>
      </c>
      <c r="AB16" s="41">
        <v>1010</v>
      </c>
      <c r="AC16" s="41"/>
      <c r="AD16" s="41">
        <v>1010</v>
      </c>
      <c r="AE16" s="41">
        <v>1010</v>
      </c>
      <c r="AF16" s="58">
        <v>1015</v>
      </c>
      <c r="AG16" s="48">
        <v>1010</v>
      </c>
      <c r="AH16" s="41">
        <v>1010</v>
      </c>
      <c r="AI16" s="41">
        <v>1010</v>
      </c>
      <c r="AJ16" s="41">
        <v>1015</v>
      </c>
      <c r="AK16" s="41">
        <v>1010</v>
      </c>
      <c r="AL16" s="41">
        <v>1010</v>
      </c>
      <c r="AM16" s="58">
        <v>1015</v>
      </c>
      <c r="AN16" s="48">
        <v>1015</v>
      </c>
      <c r="AO16" s="41">
        <v>1010</v>
      </c>
      <c r="AP16" s="41">
        <v>1010</v>
      </c>
      <c r="AQ16" s="41">
        <v>1015</v>
      </c>
      <c r="AR16" s="41">
        <v>1010</v>
      </c>
      <c r="AS16" s="41">
        <v>1010</v>
      </c>
      <c r="AT16" s="58">
        <v>1015</v>
      </c>
      <c r="AU16" s="48">
        <v>1010</v>
      </c>
      <c r="AV16" s="41">
        <v>1010</v>
      </c>
      <c r="AW16" s="41">
        <v>1020</v>
      </c>
      <c r="AX16" s="41">
        <v>1015</v>
      </c>
      <c r="AY16" s="41">
        <v>1020</v>
      </c>
      <c r="AZ16" s="41">
        <v>1015</v>
      </c>
      <c r="BA16" s="58">
        <v>1015</v>
      </c>
      <c r="BB16" s="48">
        <v>1025</v>
      </c>
      <c r="BC16" s="41">
        <v>1025</v>
      </c>
      <c r="BD16" s="41">
        <v>1020</v>
      </c>
      <c r="BE16" s="41">
        <v>1015</v>
      </c>
      <c r="BF16" s="41">
        <v>1020</v>
      </c>
      <c r="BG16" s="41">
        <v>1020</v>
      </c>
      <c r="BH16" s="58">
        <v>1015</v>
      </c>
      <c r="BI16" s="48">
        <v>1010</v>
      </c>
      <c r="BJ16" s="41"/>
      <c r="BK16" s="41">
        <v>1010</v>
      </c>
      <c r="BL16" s="41">
        <v>1015</v>
      </c>
      <c r="BM16" s="41">
        <v>1010</v>
      </c>
      <c r="BN16" s="41">
        <v>1010</v>
      </c>
      <c r="BO16" s="58">
        <v>1015</v>
      </c>
      <c r="BP16" s="48">
        <v>1020</v>
      </c>
      <c r="BQ16" s="41">
        <v>1020</v>
      </c>
      <c r="BR16" s="41"/>
      <c r="BS16" s="41">
        <v>1015</v>
      </c>
      <c r="BT16" s="41">
        <v>1015</v>
      </c>
      <c r="BU16" s="41">
        <v>1010</v>
      </c>
      <c r="BV16" s="49">
        <v>1015</v>
      </c>
    </row>
    <row r="17" spans="1:74" ht="15.75" x14ac:dyDescent="0.25">
      <c r="A17" s="18" t="s">
        <v>81</v>
      </c>
      <c r="B17" s="19">
        <v>15</v>
      </c>
      <c r="C17" s="20">
        <v>45</v>
      </c>
      <c r="D17" s="78" t="s">
        <v>26</v>
      </c>
      <c r="E17" s="73">
        <v>128</v>
      </c>
      <c r="F17" s="42">
        <v>113</v>
      </c>
      <c r="G17" s="42">
        <v>120</v>
      </c>
      <c r="H17" s="42">
        <v>127</v>
      </c>
      <c r="I17" s="42">
        <v>137</v>
      </c>
      <c r="J17" s="42">
        <v>155</v>
      </c>
      <c r="K17" s="42">
        <v>179</v>
      </c>
      <c r="L17" s="50">
        <v>144</v>
      </c>
      <c r="M17" s="42">
        <v>156</v>
      </c>
      <c r="N17" s="42">
        <v>160</v>
      </c>
      <c r="O17" s="42">
        <v>154</v>
      </c>
      <c r="P17" s="42">
        <v>167</v>
      </c>
      <c r="Q17" s="42">
        <v>158</v>
      </c>
      <c r="R17" s="59">
        <v>175</v>
      </c>
      <c r="S17" s="50">
        <v>94</v>
      </c>
      <c r="T17" s="42">
        <v>100</v>
      </c>
      <c r="U17" s="42">
        <v>107</v>
      </c>
      <c r="V17" s="42">
        <v>98</v>
      </c>
      <c r="W17" s="42">
        <v>104</v>
      </c>
      <c r="X17" s="42">
        <v>112</v>
      </c>
      <c r="Y17" s="59">
        <v>123</v>
      </c>
      <c r="Z17" s="50">
        <v>129</v>
      </c>
      <c r="AA17" s="42">
        <v>117</v>
      </c>
      <c r="AB17" s="42">
        <v>144</v>
      </c>
      <c r="AC17" s="42">
        <v>169</v>
      </c>
      <c r="AD17" s="42">
        <v>150</v>
      </c>
      <c r="AE17" s="42">
        <v>173</v>
      </c>
      <c r="AF17" s="59">
        <v>160</v>
      </c>
      <c r="AG17" s="50">
        <v>165</v>
      </c>
      <c r="AH17" s="42">
        <v>147</v>
      </c>
      <c r="AI17" s="42">
        <v>155</v>
      </c>
      <c r="AJ17" s="42">
        <v>141</v>
      </c>
      <c r="AK17" s="42">
        <v>132</v>
      </c>
      <c r="AL17" s="42">
        <v>144</v>
      </c>
      <c r="AM17" s="59">
        <v>141</v>
      </c>
      <c r="AN17" s="50">
        <v>102</v>
      </c>
      <c r="AO17" s="42">
        <v>124</v>
      </c>
      <c r="AP17" s="42">
        <v>120</v>
      </c>
      <c r="AQ17" s="42">
        <v>134</v>
      </c>
      <c r="AR17" s="42">
        <v>132</v>
      </c>
      <c r="AS17" s="42">
        <v>141</v>
      </c>
      <c r="AT17" s="59">
        <v>139</v>
      </c>
      <c r="AU17" s="50">
        <v>217</v>
      </c>
      <c r="AV17" s="42">
        <v>182</v>
      </c>
      <c r="AW17" s="42">
        <v>155</v>
      </c>
      <c r="AX17" s="42">
        <v>170</v>
      </c>
      <c r="AY17" s="42">
        <v>179</v>
      </c>
      <c r="AZ17" s="42">
        <v>193</v>
      </c>
      <c r="BA17" s="59">
        <v>166</v>
      </c>
      <c r="BB17" s="50">
        <v>86</v>
      </c>
      <c r="BC17" s="42">
        <v>88</v>
      </c>
      <c r="BD17" s="42">
        <v>92</v>
      </c>
      <c r="BE17" s="42">
        <v>89</v>
      </c>
      <c r="BF17" s="42">
        <v>96</v>
      </c>
      <c r="BG17" s="42">
        <v>101</v>
      </c>
      <c r="BH17" s="59">
        <v>95</v>
      </c>
      <c r="BI17" s="50">
        <v>83</v>
      </c>
      <c r="BJ17" s="42">
        <v>88</v>
      </c>
      <c r="BK17" s="42">
        <v>87</v>
      </c>
      <c r="BL17" s="42">
        <v>103</v>
      </c>
      <c r="BM17" s="42">
        <v>129</v>
      </c>
      <c r="BN17" s="42">
        <v>127</v>
      </c>
      <c r="BO17" s="59">
        <v>120</v>
      </c>
      <c r="BP17" s="50">
        <v>87</v>
      </c>
      <c r="BQ17" s="42">
        <v>105</v>
      </c>
      <c r="BR17" s="42">
        <v>90</v>
      </c>
      <c r="BS17" s="42">
        <v>126</v>
      </c>
      <c r="BT17" s="42">
        <v>159</v>
      </c>
      <c r="BU17" s="42">
        <v>173</v>
      </c>
      <c r="BV17" s="51">
        <v>215</v>
      </c>
    </row>
    <row r="18" spans="1:74" ht="15.75" x14ac:dyDescent="0.25">
      <c r="A18" s="18" t="s">
        <v>82</v>
      </c>
      <c r="B18" s="19">
        <v>0.5</v>
      </c>
      <c r="C18" s="20">
        <v>1.8</v>
      </c>
      <c r="D18" s="78" t="s">
        <v>26</v>
      </c>
      <c r="E18" s="73">
        <v>2.7</v>
      </c>
      <c r="F18" s="42">
        <v>2.5</v>
      </c>
      <c r="G18" s="42">
        <v>2.6</v>
      </c>
      <c r="H18" s="42">
        <v>2.7</v>
      </c>
      <c r="I18" s="42">
        <v>3</v>
      </c>
      <c r="J18" s="42">
        <v>3.3</v>
      </c>
      <c r="K18" s="42">
        <v>3.5</v>
      </c>
      <c r="L18" s="50">
        <v>3.6</v>
      </c>
      <c r="M18" s="42">
        <v>3.9</v>
      </c>
      <c r="N18" s="42">
        <v>3.6</v>
      </c>
      <c r="O18" s="42">
        <v>3.8</v>
      </c>
      <c r="P18" s="42">
        <v>3.5</v>
      </c>
      <c r="Q18" s="42">
        <v>3.3</v>
      </c>
      <c r="R18" s="59">
        <v>3.4</v>
      </c>
      <c r="S18" s="50">
        <v>2.4</v>
      </c>
      <c r="T18" s="42">
        <v>2.7</v>
      </c>
      <c r="U18" s="42">
        <v>2.6</v>
      </c>
      <c r="V18" s="42">
        <v>2.9</v>
      </c>
      <c r="W18" s="42">
        <v>2.8</v>
      </c>
      <c r="X18" s="42">
        <v>3.1</v>
      </c>
      <c r="Y18" s="59">
        <v>3.3</v>
      </c>
      <c r="Z18" s="50">
        <v>3.1</v>
      </c>
      <c r="AA18" s="42">
        <v>3.3</v>
      </c>
      <c r="AB18" s="42">
        <v>3.5</v>
      </c>
      <c r="AC18" s="42">
        <v>3.8</v>
      </c>
      <c r="AD18" s="42">
        <v>3.7</v>
      </c>
      <c r="AE18" s="42">
        <v>3.8</v>
      </c>
      <c r="AF18" s="59">
        <v>3.9</v>
      </c>
      <c r="AG18" s="50">
        <v>4.0999999999999996</v>
      </c>
      <c r="AH18" s="42">
        <v>3.6</v>
      </c>
      <c r="AI18" s="42">
        <v>3.8</v>
      </c>
      <c r="AJ18" s="42">
        <v>3.5</v>
      </c>
      <c r="AK18" s="42">
        <v>3.4</v>
      </c>
      <c r="AL18" s="42">
        <v>3.3</v>
      </c>
      <c r="AM18" s="59">
        <v>3.5</v>
      </c>
      <c r="AN18" s="50">
        <v>2.9</v>
      </c>
      <c r="AO18" s="42">
        <v>3.2</v>
      </c>
      <c r="AP18" s="42">
        <v>3.3</v>
      </c>
      <c r="AQ18" s="42">
        <v>3.5</v>
      </c>
      <c r="AR18" s="42">
        <v>3.7</v>
      </c>
      <c r="AS18" s="42">
        <v>4</v>
      </c>
      <c r="AT18" s="59">
        <v>4.2</v>
      </c>
      <c r="AU18" s="50">
        <v>4.3</v>
      </c>
      <c r="AV18" s="42">
        <v>3.8</v>
      </c>
      <c r="AW18" s="42">
        <v>3.7</v>
      </c>
      <c r="AX18" s="42">
        <v>3.8</v>
      </c>
      <c r="AY18" s="42">
        <v>3.8</v>
      </c>
      <c r="AZ18" s="42">
        <v>4.0999999999999996</v>
      </c>
      <c r="BA18" s="59">
        <v>3.7</v>
      </c>
      <c r="BB18" s="50">
        <v>2.4</v>
      </c>
      <c r="BC18" s="42">
        <v>2.4</v>
      </c>
      <c r="BD18" s="42">
        <v>2.6</v>
      </c>
      <c r="BE18" s="42">
        <v>2.6</v>
      </c>
      <c r="BF18" s="42">
        <v>2.8</v>
      </c>
      <c r="BG18" s="42">
        <v>2.8</v>
      </c>
      <c r="BH18" s="59">
        <v>2.9</v>
      </c>
      <c r="BI18" s="50">
        <v>2.6</v>
      </c>
      <c r="BJ18" s="42">
        <v>2.5</v>
      </c>
      <c r="BK18" s="42">
        <v>2.6</v>
      </c>
      <c r="BL18" s="42">
        <v>2.9</v>
      </c>
      <c r="BM18" s="42">
        <v>3.1</v>
      </c>
      <c r="BN18" s="42">
        <v>3.2</v>
      </c>
      <c r="BO18" s="59">
        <v>3.1</v>
      </c>
      <c r="BP18" s="50">
        <v>2.4</v>
      </c>
      <c r="BQ18" s="42">
        <v>2.8</v>
      </c>
      <c r="BR18" s="42">
        <v>2.7</v>
      </c>
      <c r="BS18" s="42">
        <v>3.2</v>
      </c>
      <c r="BT18" s="42">
        <v>3.8</v>
      </c>
      <c r="BU18" s="42">
        <v>3.7</v>
      </c>
      <c r="BV18" s="51">
        <v>4.2</v>
      </c>
    </row>
    <row r="19" spans="1:74" ht="15.75" x14ac:dyDescent="0.25">
      <c r="A19" s="21" t="s">
        <v>83</v>
      </c>
      <c r="B19" s="22">
        <v>2.7</v>
      </c>
      <c r="C19" s="23">
        <v>5</v>
      </c>
      <c r="D19" s="79" t="s">
        <v>26</v>
      </c>
      <c r="E19" s="25">
        <v>7.8</v>
      </c>
      <c r="F19" s="24">
        <v>7.4</v>
      </c>
      <c r="G19" s="24">
        <v>7.8</v>
      </c>
      <c r="H19" s="24">
        <v>7.7</v>
      </c>
      <c r="I19" s="24">
        <v>7.9</v>
      </c>
      <c r="J19" s="24">
        <v>8.1999999999999993</v>
      </c>
      <c r="K19" s="24">
        <v>8.4</v>
      </c>
      <c r="L19" s="26">
        <v>7.9</v>
      </c>
      <c r="M19" s="24">
        <v>8.5</v>
      </c>
      <c r="N19" s="24">
        <v>8.1999999999999993</v>
      </c>
      <c r="O19" s="24">
        <v>8.3000000000000007</v>
      </c>
      <c r="P19" s="24">
        <v>8.1</v>
      </c>
      <c r="Q19" s="24">
        <v>7.8</v>
      </c>
      <c r="R19" s="60">
        <v>7.9</v>
      </c>
      <c r="S19" s="26">
        <v>7.4</v>
      </c>
      <c r="T19" s="24">
        <v>7.8</v>
      </c>
      <c r="U19" s="24">
        <v>7.4</v>
      </c>
      <c r="V19" s="24">
        <v>7.9</v>
      </c>
      <c r="W19" s="24">
        <v>7.8</v>
      </c>
      <c r="X19" s="24">
        <v>8.3000000000000007</v>
      </c>
      <c r="Y19" s="60">
        <v>8.1</v>
      </c>
      <c r="Z19" s="26">
        <v>6.8</v>
      </c>
      <c r="AA19" s="24">
        <v>7.3</v>
      </c>
      <c r="AB19" s="24">
        <v>7.8</v>
      </c>
      <c r="AC19" s="24">
        <v>7.9</v>
      </c>
      <c r="AD19" s="24">
        <v>7.8</v>
      </c>
      <c r="AE19" s="24">
        <v>8</v>
      </c>
      <c r="AF19" s="60">
        <v>7.9</v>
      </c>
      <c r="AG19" s="26">
        <v>7.9</v>
      </c>
      <c r="AH19" s="24">
        <v>7.1</v>
      </c>
      <c r="AI19" s="24">
        <v>7.7</v>
      </c>
      <c r="AJ19" s="24">
        <v>7.2</v>
      </c>
      <c r="AK19" s="24">
        <v>7.4</v>
      </c>
      <c r="AL19" s="24">
        <v>7.8</v>
      </c>
      <c r="AM19" s="60">
        <v>8.3000000000000007</v>
      </c>
      <c r="AN19" s="26">
        <v>8.9</v>
      </c>
      <c r="AO19" s="24">
        <v>8.6999999999999993</v>
      </c>
      <c r="AP19" s="24">
        <v>8.6999999999999993</v>
      </c>
      <c r="AQ19" s="24">
        <v>8.6</v>
      </c>
      <c r="AR19" s="24">
        <v>8.9</v>
      </c>
      <c r="AS19" s="24">
        <v>9.3000000000000007</v>
      </c>
      <c r="AT19" s="60">
        <v>8.9</v>
      </c>
      <c r="AU19" s="26">
        <v>10.7</v>
      </c>
      <c r="AV19" s="24">
        <v>9.5</v>
      </c>
      <c r="AW19" s="24">
        <v>9.6</v>
      </c>
      <c r="AX19" s="24">
        <v>8.8000000000000007</v>
      </c>
      <c r="AY19" s="24">
        <v>9.1</v>
      </c>
      <c r="AZ19" s="24">
        <v>9.3000000000000007</v>
      </c>
      <c r="BA19" s="60">
        <v>8.4</v>
      </c>
      <c r="BB19" s="26">
        <v>7.7</v>
      </c>
      <c r="BC19" s="24">
        <v>7.6</v>
      </c>
      <c r="BD19" s="24">
        <v>7.8</v>
      </c>
      <c r="BE19" s="24">
        <v>8</v>
      </c>
      <c r="BF19" s="24">
        <v>8.3000000000000007</v>
      </c>
      <c r="BG19" s="24">
        <v>8.1</v>
      </c>
      <c r="BH19" s="60">
        <v>7.9</v>
      </c>
      <c r="BI19" s="26">
        <v>8.3000000000000007</v>
      </c>
      <c r="BJ19" s="24">
        <v>8.6999999999999993</v>
      </c>
      <c r="BK19" s="24">
        <v>8.6999999999999993</v>
      </c>
      <c r="BL19" s="24">
        <v>9</v>
      </c>
      <c r="BM19" s="24">
        <v>8.6999999999999993</v>
      </c>
      <c r="BN19" s="24">
        <v>8.9</v>
      </c>
      <c r="BO19" s="60">
        <v>9.1</v>
      </c>
      <c r="BP19" s="26">
        <v>6.4</v>
      </c>
      <c r="BQ19" s="24">
        <v>6.8</v>
      </c>
      <c r="BR19" s="24">
        <v>7.2</v>
      </c>
      <c r="BS19" s="24">
        <v>7.7</v>
      </c>
      <c r="BT19" s="24">
        <v>7.3</v>
      </c>
      <c r="BU19" s="24">
        <v>7.9</v>
      </c>
      <c r="BV19" s="52">
        <v>8</v>
      </c>
    </row>
    <row r="20" spans="1:74" ht="15.75" x14ac:dyDescent="0.25">
      <c r="A20" s="18" t="s">
        <v>84</v>
      </c>
      <c r="B20" s="19">
        <v>6</v>
      </c>
      <c r="C20" s="20">
        <v>7.5</v>
      </c>
      <c r="D20" s="78" t="s">
        <v>26</v>
      </c>
      <c r="E20" s="73">
        <v>6.4</v>
      </c>
      <c r="F20" s="42">
        <v>6.2</v>
      </c>
      <c r="G20" s="42">
        <v>6.5</v>
      </c>
      <c r="H20" s="42">
        <v>6.4</v>
      </c>
      <c r="I20" s="42">
        <v>6.5</v>
      </c>
      <c r="J20" s="42">
        <v>6.3</v>
      </c>
      <c r="K20" s="42">
        <v>6.1</v>
      </c>
      <c r="L20" s="50">
        <v>11.3</v>
      </c>
      <c r="M20" s="42">
        <v>10.1</v>
      </c>
      <c r="N20" s="42">
        <v>9.1999999999999993</v>
      </c>
      <c r="O20" s="42">
        <v>8.6999999999999993</v>
      </c>
      <c r="P20" s="42">
        <v>8.8000000000000007</v>
      </c>
      <c r="Q20" s="42">
        <v>8.9</v>
      </c>
      <c r="R20" s="59">
        <v>8</v>
      </c>
      <c r="S20" s="50">
        <v>7.4</v>
      </c>
      <c r="T20" s="42">
        <v>7.7</v>
      </c>
      <c r="U20" s="42">
        <v>7.3</v>
      </c>
      <c r="V20" s="42">
        <v>7.1</v>
      </c>
      <c r="W20" s="42">
        <v>6.9</v>
      </c>
      <c r="X20" s="42">
        <v>6.4</v>
      </c>
      <c r="Y20" s="59">
        <v>6.7</v>
      </c>
      <c r="Z20" s="50">
        <v>8.4</v>
      </c>
      <c r="AA20" s="42">
        <v>7.6</v>
      </c>
      <c r="AB20" s="42">
        <v>7.2</v>
      </c>
      <c r="AC20" s="42">
        <v>6.8</v>
      </c>
      <c r="AD20" s="42">
        <v>6.5</v>
      </c>
      <c r="AE20" s="42">
        <v>6.3</v>
      </c>
      <c r="AF20" s="59">
        <v>6.1</v>
      </c>
      <c r="AG20" s="50">
        <v>6</v>
      </c>
      <c r="AH20" s="42">
        <v>6.5</v>
      </c>
      <c r="AI20" s="42">
        <v>6.4</v>
      </c>
      <c r="AJ20" s="42">
        <v>6.5</v>
      </c>
      <c r="AK20" s="42">
        <v>6.8</v>
      </c>
      <c r="AL20" s="42">
        <v>6.4</v>
      </c>
      <c r="AM20" s="59">
        <v>6.2</v>
      </c>
      <c r="AN20" s="50">
        <v>5.9</v>
      </c>
      <c r="AO20" s="42">
        <v>5.8</v>
      </c>
      <c r="AP20" s="42">
        <v>6</v>
      </c>
      <c r="AQ20" s="42">
        <v>5.9</v>
      </c>
      <c r="AR20" s="42">
        <v>5.7</v>
      </c>
      <c r="AS20" s="42">
        <v>6</v>
      </c>
      <c r="AT20" s="59">
        <v>5.9</v>
      </c>
      <c r="AU20" s="50">
        <v>11.8</v>
      </c>
      <c r="AV20" s="42">
        <v>11.4</v>
      </c>
      <c r="AW20" s="42">
        <v>10.6</v>
      </c>
      <c r="AX20" s="42">
        <v>10.4</v>
      </c>
      <c r="AY20" s="42">
        <v>10.7</v>
      </c>
      <c r="AZ20" s="42">
        <v>11.3</v>
      </c>
      <c r="BA20" s="59">
        <v>10.6</v>
      </c>
      <c r="BB20" s="50">
        <v>9.6</v>
      </c>
      <c r="BC20" s="42">
        <v>9.9</v>
      </c>
      <c r="BD20" s="42">
        <v>9.5</v>
      </c>
      <c r="BE20" s="42">
        <v>9.9</v>
      </c>
      <c r="BF20" s="42">
        <v>9.1999999999999993</v>
      </c>
      <c r="BG20" s="42">
        <v>8.9</v>
      </c>
      <c r="BH20" s="59">
        <v>8.9</v>
      </c>
      <c r="BI20" s="50">
        <v>6.2</v>
      </c>
      <c r="BJ20" s="42">
        <v>6.2</v>
      </c>
      <c r="BK20" s="42">
        <v>6.5</v>
      </c>
      <c r="BL20" s="42">
        <v>6</v>
      </c>
      <c r="BM20" s="42">
        <v>6</v>
      </c>
      <c r="BN20" s="42">
        <v>6</v>
      </c>
      <c r="BO20" s="59">
        <v>5.9</v>
      </c>
      <c r="BP20" s="50">
        <v>8.3000000000000007</v>
      </c>
      <c r="BQ20" s="42">
        <v>8.1</v>
      </c>
      <c r="BR20" s="42">
        <v>7.7</v>
      </c>
      <c r="BS20" s="42">
        <v>7</v>
      </c>
      <c r="BT20" s="42">
        <v>6.6</v>
      </c>
      <c r="BU20" s="42">
        <v>6.5</v>
      </c>
      <c r="BV20" s="51">
        <v>6.3</v>
      </c>
    </row>
    <row r="21" spans="1:74" ht="15.75" x14ac:dyDescent="0.25">
      <c r="A21" s="18" t="s">
        <v>85</v>
      </c>
      <c r="B21" s="19">
        <v>2.5</v>
      </c>
      <c r="C21" s="20">
        <v>4.2</v>
      </c>
      <c r="D21" s="78" t="s">
        <v>26</v>
      </c>
      <c r="E21" s="73">
        <v>3</v>
      </c>
      <c r="F21" s="42">
        <v>2.9</v>
      </c>
      <c r="G21" s="42">
        <v>2.9</v>
      </c>
      <c r="H21" s="42">
        <v>3</v>
      </c>
      <c r="I21" s="42">
        <v>2.9</v>
      </c>
      <c r="J21" s="42">
        <v>2.9</v>
      </c>
      <c r="K21" s="42">
        <v>2.9</v>
      </c>
      <c r="L21" s="50">
        <v>3.3</v>
      </c>
      <c r="M21" s="42">
        <v>2.9</v>
      </c>
      <c r="N21" s="42">
        <v>3</v>
      </c>
      <c r="O21" s="42">
        <v>3.1</v>
      </c>
      <c r="P21" s="42">
        <v>2.9</v>
      </c>
      <c r="Q21" s="42">
        <v>2.9</v>
      </c>
      <c r="R21" s="59">
        <v>2.6</v>
      </c>
      <c r="S21" s="50">
        <v>3.5</v>
      </c>
      <c r="T21" s="42">
        <v>3.4</v>
      </c>
      <c r="U21" s="42">
        <v>3.3</v>
      </c>
      <c r="V21" s="42">
        <v>3.1</v>
      </c>
      <c r="W21" s="42">
        <v>3</v>
      </c>
      <c r="X21" s="42">
        <v>2.9</v>
      </c>
      <c r="Y21" s="59">
        <v>3</v>
      </c>
      <c r="Z21" s="50">
        <v>3.6</v>
      </c>
      <c r="AA21" s="42">
        <v>3.2</v>
      </c>
      <c r="AB21" s="42">
        <v>3</v>
      </c>
      <c r="AC21" s="42">
        <v>3.1</v>
      </c>
      <c r="AD21" s="42">
        <v>2.9</v>
      </c>
      <c r="AE21" s="42">
        <v>2.9</v>
      </c>
      <c r="AF21" s="59">
        <v>2.8</v>
      </c>
      <c r="AG21" s="50">
        <v>3.2</v>
      </c>
      <c r="AH21" s="42">
        <v>3.4</v>
      </c>
      <c r="AI21" s="42">
        <v>3.3</v>
      </c>
      <c r="AJ21" s="42">
        <v>3.3</v>
      </c>
      <c r="AK21" s="42">
        <v>3.4</v>
      </c>
      <c r="AL21" s="42">
        <v>3.2</v>
      </c>
      <c r="AM21" s="59">
        <v>3</v>
      </c>
      <c r="AN21" s="50">
        <v>2.8</v>
      </c>
      <c r="AO21" s="42">
        <v>2.7</v>
      </c>
      <c r="AP21" s="42">
        <v>2.8</v>
      </c>
      <c r="AQ21" s="42">
        <v>3</v>
      </c>
      <c r="AR21" s="42">
        <v>2.9</v>
      </c>
      <c r="AS21" s="42">
        <v>2.9</v>
      </c>
      <c r="AT21" s="59">
        <v>2.7</v>
      </c>
      <c r="AU21" s="50">
        <v>2.9</v>
      </c>
      <c r="AV21" s="42">
        <v>3.2</v>
      </c>
      <c r="AW21" s="42">
        <v>3.2</v>
      </c>
      <c r="AX21" s="42">
        <v>3.3</v>
      </c>
      <c r="AY21" s="42">
        <v>3.3</v>
      </c>
      <c r="AZ21" s="42">
        <v>3.1</v>
      </c>
      <c r="BA21" s="59">
        <v>3.2</v>
      </c>
      <c r="BB21" s="50">
        <v>3.1</v>
      </c>
      <c r="BC21" s="42">
        <v>3.3</v>
      </c>
      <c r="BD21" s="42">
        <v>3.2</v>
      </c>
      <c r="BE21" s="42">
        <v>3.2</v>
      </c>
      <c r="BF21" s="42">
        <v>3.3</v>
      </c>
      <c r="BG21" s="42">
        <v>3.2</v>
      </c>
      <c r="BH21" s="59">
        <v>3.1</v>
      </c>
      <c r="BI21" s="50">
        <v>2.9</v>
      </c>
      <c r="BJ21" s="42">
        <v>2.9</v>
      </c>
      <c r="BK21" s="42">
        <v>3</v>
      </c>
      <c r="BL21" s="42">
        <v>3</v>
      </c>
      <c r="BM21" s="42">
        <v>2.9</v>
      </c>
      <c r="BN21" s="42">
        <v>2.9</v>
      </c>
      <c r="BO21" s="59">
        <v>2.8</v>
      </c>
      <c r="BP21" s="50">
        <v>4.0999999999999996</v>
      </c>
      <c r="BQ21" s="42">
        <v>3.9</v>
      </c>
      <c r="BR21" s="42">
        <v>3.6</v>
      </c>
      <c r="BS21" s="42">
        <v>3.3</v>
      </c>
      <c r="BT21" s="42">
        <v>3</v>
      </c>
      <c r="BU21" s="42">
        <v>3.2</v>
      </c>
      <c r="BV21" s="51">
        <v>2.9</v>
      </c>
    </row>
    <row r="22" spans="1:74" ht="15.75" x14ac:dyDescent="0.25">
      <c r="A22" s="18" t="s">
        <v>86</v>
      </c>
      <c r="B22" s="19">
        <v>0.5</v>
      </c>
      <c r="C22" s="20">
        <v>1.3</v>
      </c>
      <c r="D22" s="78" t="s">
        <v>26</v>
      </c>
      <c r="E22" s="73">
        <v>0.9</v>
      </c>
      <c r="F22" s="42">
        <v>1</v>
      </c>
      <c r="G22" s="42">
        <v>0.9</v>
      </c>
      <c r="H22" s="42">
        <v>1</v>
      </c>
      <c r="I22" s="42">
        <v>0.9</v>
      </c>
      <c r="J22" s="42">
        <v>1</v>
      </c>
      <c r="K22" s="42">
        <v>1</v>
      </c>
      <c r="L22" s="50">
        <v>0.4</v>
      </c>
      <c r="M22" s="42">
        <v>0.5</v>
      </c>
      <c r="N22" s="42">
        <v>0.5</v>
      </c>
      <c r="O22" s="42">
        <v>0.6</v>
      </c>
      <c r="P22" s="42">
        <v>0.6</v>
      </c>
      <c r="Q22" s="42">
        <v>0.6</v>
      </c>
      <c r="R22" s="59">
        <v>0.6</v>
      </c>
      <c r="S22" s="50">
        <v>0.9</v>
      </c>
      <c r="T22" s="42">
        <v>1</v>
      </c>
      <c r="U22" s="42">
        <v>1</v>
      </c>
      <c r="V22" s="42">
        <v>1.1000000000000001</v>
      </c>
      <c r="W22" s="42">
        <v>1.1000000000000001</v>
      </c>
      <c r="X22" s="42">
        <v>1</v>
      </c>
      <c r="Y22" s="59">
        <v>1</v>
      </c>
      <c r="Z22" s="50">
        <v>0.8</v>
      </c>
      <c r="AA22" s="42">
        <v>0.9</v>
      </c>
      <c r="AB22" s="42">
        <v>0.9</v>
      </c>
      <c r="AC22" s="42">
        <v>0.9</v>
      </c>
      <c r="AD22" s="42">
        <v>0.9</v>
      </c>
      <c r="AE22" s="42">
        <v>1</v>
      </c>
      <c r="AF22" s="59">
        <v>1</v>
      </c>
      <c r="AG22" s="50">
        <v>1</v>
      </c>
      <c r="AH22" s="42">
        <v>1</v>
      </c>
      <c r="AI22" s="42">
        <v>1</v>
      </c>
      <c r="AJ22" s="42">
        <v>1.1000000000000001</v>
      </c>
      <c r="AK22" s="42">
        <v>1.1000000000000001</v>
      </c>
      <c r="AL22" s="42">
        <v>1</v>
      </c>
      <c r="AM22" s="59">
        <v>1</v>
      </c>
      <c r="AN22" s="50">
        <v>1</v>
      </c>
      <c r="AO22" s="42">
        <v>1</v>
      </c>
      <c r="AP22" s="42">
        <v>1</v>
      </c>
      <c r="AQ22" s="42">
        <v>1</v>
      </c>
      <c r="AR22" s="42">
        <v>1</v>
      </c>
      <c r="AS22" s="42">
        <v>1</v>
      </c>
      <c r="AT22" s="59">
        <v>1</v>
      </c>
      <c r="AU22" s="50">
        <v>0.3</v>
      </c>
      <c r="AV22" s="42">
        <v>0.4</v>
      </c>
      <c r="AW22" s="42">
        <v>0.4</v>
      </c>
      <c r="AX22" s="42">
        <v>0.5</v>
      </c>
      <c r="AY22" s="42">
        <v>0.6</v>
      </c>
      <c r="AZ22" s="42">
        <v>0.5</v>
      </c>
      <c r="BA22" s="59">
        <v>0.6</v>
      </c>
      <c r="BB22" s="50">
        <v>0.5</v>
      </c>
      <c r="BC22" s="42">
        <v>0.5</v>
      </c>
      <c r="BD22" s="42">
        <v>0.6</v>
      </c>
      <c r="BE22" s="42">
        <v>0.6</v>
      </c>
      <c r="BF22" s="42">
        <v>0.6</v>
      </c>
      <c r="BG22" s="42">
        <v>0.6</v>
      </c>
      <c r="BH22" s="59">
        <v>0.6</v>
      </c>
      <c r="BI22" s="50">
        <v>1</v>
      </c>
      <c r="BJ22" s="42">
        <v>1</v>
      </c>
      <c r="BK22" s="42">
        <v>0.9</v>
      </c>
      <c r="BL22" s="42">
        <v>1</v>
      </c>
      <c r="BM22" s="42">
        <v>1</v>
      </c>
      <c r="BN22" s="42">
        <v>1</v>
      </c>
      <c r="BO22" s="59">
        <v>1</v>
      </c>
      <c r="BP22" s="50">
        <v>1</v>
      </c>
      <c r="BQ22" s="42">
        <v>1</v>
      </c>
      <c r="BR22" s="42">
        <v>1</v>
      </c>
      <c r="BS22" s="42">
        <v>1</v>
      </c>
      <c r="BT22" s="42">
        <v>0.9</v>
      </c>
      <c r="BU22" s="42">
        <v>1</v>
      </c>
      <c r="BV22" s="51">
        <v>0.9</v>
      </c>
    </row>
    <row r="23" spans="1:74" ht="15.75" x14ac:dyDescent="0.25">
      <c r="A23" s="18" t="s">
        <v>87</v>
      </c>
      <c r="B23" s="19">
        <v>50</v>
      </c>
      <c r="C23" s="20">
        <v>100</v>
      </c>
      <c r="D23" s="78" t="s">
        <v>26</v>
      </c>
      <c r="E23" s="73">
        <v>86</v>
      </c>
      <c r="F23" s="42">
        <v>100</v>
      </c>
      <c r="G23" s="42">
        <v>84</v>
      </c>
      <c r="H23" s="42">
        <v>78</v>
      </c>
      <c r="I23" s="42">
        <v>102</v>
      </c>
      <c r="J23" s="42">
        <v>82</v>
      </c>
      <c r="K23" s="42">
        <v>80</v>
      </c>
      <c r="L23" s="50">
        <v>76</v>
      </c>
      <c r="M23" s="42">
        <v>96</v>
      </c>
      <c r="N23" s="42">
        <v>87</v>
      </c>
      <c r="O23" s="42">
        <v>73</v>
      </c>
      <c r="P23" s="42">
        <v>99</v>
      </c>
      <c r="Q23" s="42">
        <v>86</v>
      </c>
      <c r="R23" s="59">
        <v>102</v>
      </c>
      <c r="S23" s="50">
        <v>108</v>
      </c>
      <c r="T23" s="42">
        <v>97</v>
      </c>
      <c r="U23" s="42">
        <v>104</v>
      </c>
      <c r="V23" s="42">
        <v>87</v>
      </c>
      <c r="W23" s="42">
        <v>98</v>
      </c>
      <c r="X23" s="42">
        <v>90</v>
      </c>
      <c r="Y23" s="59">
        <v>94</v>
      </c>
      <c r="Z23" s="50">
        <v>105</v>
      </c>
      <c r="AA23" s="42">
        <v>88</v>
      </c>
      <c r="AB23" s="42">
        <v>100</v>
      </c>
      <c r="AC23" s="42">
        <v>73</v>
      </c>
      <c r="AD23" s="42">
        <v>95</v>
      </c>
      <c r="AE23" s="42">
        <v>99</v>
      </c>
      <c r="AF23" s="59">
        <v>106</v>
      </c>
      <c r="AG23" s="50">
        <v>67</v>
      </c>
      <c r="AH23" s="42">
        <v>81</v>
      </c>
      <c r="AI23" s="42">
        <v>86</v>
      </c>
      <c r="AJ23" s="42">
        <v>90</v>
      </c>
      <c r="AK23" s="42">
        <v>83</v>
      </c>
      <c r="AL23" s="42">
        <v>90</v>
      </c>
      <c r="AM23" s="59">
        <v>88</v>
      </c>
      <c r="AN23" s="50">
        <v>67</v>
      </c>
      <c r="AO23" s="42">
        <v>71</v>
      </c>
      <c r="AP23" s="42">
        <v>77</v>
      </c>
      <c r="AQ23" s="42">
        <v>69</v>
      </c>
      <c r="AR23" s="42">
        <v>86</v>
      </c>
      <c r="AS23" s="42">
        <v>72</v>
      </c>
      <c r="AT23" s="59">
        <v>80</v>
      </c>
      <c r="AU23" s="50">
        <v>62</v>
      </c>
      <c r="AV23" s="42">
        <v>74</v>
      </c>
      <c r="AW23" s="42">
        <v>81</v>
      </c>
      <c r="AX23" s="42">
        <v>77</v>
      </c>
      <c r="AY23" s="42">
        <v>72</v>
      </c>
      <c r="AZ23" s="42">
        <v>68</v>
      </c>
      <c r="BA23" s="59">
        <v>90</v>
      </c>
      <c r="BB23" s="50">
        <v>108</v>
      </c>
      <c r="BC23" s="42">
        <v>104</v>
      </c>
      <c r="BD23" s="42">
        <v>90</v>
      </c>
      <c r="BE23" s="42">
        <v>103</v>
      </c>
      <c r="BF23" s="42">
        <v>98</v>
      </c>
      <c r="BG23" s="42">
        <v>100</v>
      </c>
      <c r="BH23" s="59">
        <v>104</v>
      </c>
      <c r="BI23" s="50">
        <v>97</v>
      </c>
      <c r="BJ23" s="42">
        <v>81</v>
      </c>
      <c r="BK23" s="42">
        <v>77</v>
      </c>
      <c r="BL23" s="42">
        <v>64</v>
      </c>
      <c r="BM23" s="42">
        <v>78</v>
      </c>
      <c r="BN23" s="42">
        <v>80</v>
      </c>
      <c r="BO23" s="59">
        <v>72</v>
      </c>
      <c r="BP23" s="50">
        <v>96</v>
      </c>
      <c r="BQ23" s="42">
        <v>93</v>
      </c>
      <c r="BR23" s="42">
        <v>103</v>
      </c>
      <c r="BS23" s="42">
        <v>87</v>
      </c>
      <c r="BT23" s="42">
        <v>117</v>
      </c>
      <c r="BU23" s="42">
        <v>88</v>
      </c>
      <c r="BV23" s="51">
        <v>76</v>
      </c>
    </row>
    <row r="24" spans="1:74" ht="15.75" x14ac:dyDescent="0.25">
      <c r="A24" s="18" t="s">
        <v>88</v>
      </c>
      <c r="B24" s="19">
        <v>7</v>
      </c>
      <c r="C24" s="20">
        <v>40</v>
      </c>
      <c r="D24" s="78" t="s">
        <v>27</v>
      </c>
      <c r="E24" s="73">
        <v>43</v>
      </c>
      <c r="F24" s="42">
        <v>41</v>
      </c>
      <c r="G24" s="42">
        <v>39</v>
      </c>
      <c r="H24" s="42">
        <v>32</v>
      </c>
      <c r="I24" s="42">
        <v>34</v>
      </c>
      <c r="J24" s="42">
        <v>30</v>
      </c>
      <c r="K24" s="42">
        <v>28</v>
      </c>
      <c r="L24" s="50">
        <v>21</v>
      </c>
      <c r="M24" s="42">
        <v>34</v>
      </c>
      <c r="N24" s="42">
        <v>33</v>
      </c>
      <c r="O24" s="42">
        <v>32</v>
      </c>
      <c r="P24" s="42">
        <v>30</v>
      </c>
      <c r="Q24" s="42">
        <v>28</v>
      </c>
      <c r="R24" s="59">
        <v>24</v>
      </c>
      <c r="S24" s="50">
        <v>55</v>
      </c>
      <c r="T24" s="42">
        <v>50</v>
      </c>
      <c r="U24" s="42">
        <v>44</v>
      </c>
      <c r="V24" s="42">
        <v>47</v>
      </c>
      <c r="W24" s="42">
        <v>46</v>
      </c>
      <c r="X24" s="42">
        <v>44</v>
      </c>
      <c r="Y24" s="59">
        <v>43</v>
      </c>
      <c r="Z24" s="50">
        <v>66</v>
      </c>
      <c r="AA24" s="42">
        <v>59</v>
      </c>
      <c r="AB24" s="42">
        <v>65</v>
      </c>
      <c r="AC24" s="42">
        <v>61</v>
      </c>
      <c r="AD24" s="42">
        <v>57</v>
      </c>
      <c r="AE24" s="42">
        <v>58</v>
      </c>
      <c r="AF24" s="59">
        <v>48</v>
      </c>
      <c r="AG24" s="50">
        <v>23</v>
      </c>
      <c r="AH24" s="42">
        <v>28</v>
      </c>
      <c r="AI24" s="42">
        <v>24</v>
      </c>
      <c r="AJ24" s="42">
        <v>23</v>
      </c>
      <c r="AK24" s="42">
        <v>21</v>
      </c>
      <c r="AL24" s="42">
        <v>25</v>
      </c>
      <c r="AM24" s="59">
        <v>23</v>
      </c>
      <c r="AN24" s="50">
        <v>101</v>
      </c>
      <c r="AO24" s="42">
        <v>98</v>
      </c>
      <c r="AP24" s="42">
        <v>107</v>
      </c>
      <c r="AQ24" s="42">
        <v>92</v>
      </c>
      <c r="AR24" s="42">
        <v>105</v>
      </c>
      <c r="AS24" s="42">
        <v>119</v>
      </c>
      <c r="AT24" s="59">
        <v>102</v>
      </c>
      <c r="AU24" s="50">
        <v>210</v>
      </c>
      <c r="AV24" s="42">
        <v>160</v>
      </c>
      <c r="AW24" s="42">
        <v>149</v>
      </c>
      <c r="AX24" s="42">
        <v>133</v>
      </c>
      <c r="AY24" s="42">
        <v>124</v>
      </c>
      <c r="AZ24" s="42">
        <v>115</v>
      </c>
      <c r="BA24" s="59">
        <v>102</v>
      </c>
      <c r="BB24" s="50">
        <v>109</v>
      </c>
      <c r="BC24" s="42">
        <v>116</v>
      </c>
      <c r="BD24" s="42">
        <v>138</v>
      </c>
      <c r="BE24" s="42">
        <v>125</v>
      </c>
      <c r="BF24" s="42">
        <v>113</v>
      </c>
      <c r="BG24" s="42">
        <v>109</v>
      </c>
      <c r="BH24" s="59">
        <v>99</v>
      </c>
      <c r="BI24" s="50">
        <v>65</v>
      </c>
      <c r="BJ24" s="42">
        <v>68</v>
      </c>
      <c r="BK24" s="42">
        <v>61</v>
      </c>
      <c r="BL24" s="42">
        <v>73</v>
      </c>
      <c r="BM24" s="42">
        <v>66</v>
      </c>
      <c r="BN24" s="42">
        <v>57</v>
      </c>
      <c r="BO24" s="59">
        <v>55</v>
      </c>
      <c r="BP24" s="50">
        <v>77</v>
      </c>
      <c r="BQ24" s="42">
        <v>65</v>
      </c>
      <c r="BR24" s="42">
        <v>71</v>
      </c>
      <c r="BS24" s="42">
        <v>62</v>
      </c>
      <c r="BT24" s="42">
        <v>70</v>
      </c>
      <c r="BU24" s="42">
        <v>68</v>
      </c>
      <c r="BV24" s="51">
        <v>62</v>
      </c>
    </row>
    <row r="25" spans="1:74" ht="15.75" x14ac:dyDescent="0.25">
      <c r="A25" s="18" t="s">
        <v>89</v>
      </c>
      <c r="B25" s="19">
        <v>7</v>
      </c>
      <c r="C25" s="20">
        <v>40</v>
      </c>
      <c r="D25" s="78" t="s">
        <v>27</v>
      </c>
      <c r="E25" s="73">
        <v>32</v>
      </c>
      <c r="F25" s="42">
        <v>36</v>
      </c>
      <c r="G25" s="42">
        <v>32</v>
      </c>
      <c r="H25" s="42">
        <v>29</v>
      </c>
      <c r="I25" s="42">
        <v>31</v>
      </c>
      <c r="J25" s="42">
        <v>29</v>
      </c>
      <c r="K25" s="42">
        <v>27</v>
      </c>
      <c r="L25" s="50">
        <v>48</v>
      </c>
      <c r="M25" s="42">
        <v>65</v>
      </c>
      <c r="N25" s="42">
        <v>61</v>
      </c>
      <c r="O25" s="42">
        <v>54</v>
      </c>
      <c r="P25" s="42">
        <v>46</v>
      </c>
      <c r="Q25" s="42">
        <v>44</v>
      </c>
      <c r="R25" s="59">
        <v>47</v>
      </c>
      <c r="S25" s="50">
        <v>33</v>
      </c>
      <c r="T25" s="42">
        <v>41</v>
      </c>
      <c r="U25" s="42">
        <v>32</v>
      </c>
      <c r="V25" s="42">
        <v>36</v>
      </c>
      <c r="W25" s="42">
        <v>34</v>
      </c>
      <c r="X25" s="42">
        <v>31</v>
      </c>
      <c r="Y25" s="59">
        <v>37</v>
      </c>
      <c r="Z25" s="50">
        <v>34</v>
      </c>
      <c r="AA25" s="42">
        <v>31</v>
      </c>
      <c r="AB25" s="42">
        <v>34</v>
      </c>
      <c r="AC25" s="42">
        <v>33</v>
      </c>
      <c r="AD25" s="42">
        <v>29</v>
      </c>
      <c r="AE25" s="42">
        <v>31</v>
      </c>
      <c r="AF25" s="59">
        <v>33</v>
      </c>
      <c r="AG25" s="50">
        <v>19</v>
      </c>
      <c r="AH25" s="42">
        <v>22</v>
      </c>
      <c r="AI25" s="42">
        <v>28</v>
      </c>
      <c r="AJ25" s="42">
        <v>33</v>
      </c>
      <c r="AK25" s="42">
        <v>29</v>
      </c>
      <c r="AL25" s="42">
        <v>27</v>
      </c>
      <c r="AM25" s="59">
        <v>25</v>
      </c>
      <c r="AN25" s="50">
        <v>59</v>
      </c>
      <c r="AO25" s="42">
        <v>65</v>
      </c>
      <c r="AP25" s="42">
        <v>66</v>
      </c>
      <c r="AQ25" s="42">
        <v>49</v>
      </c>
      <c r="AR25" s="42">
        <v>44</v>
      </c>
      <c r="AS25" s="42">
        <v>42</v>
      </c>
      <c r="AT25" s="59">
        <v>39</v>
      </c>
      <c r="AU25" s="50">
        <v>88</v>
      </c>
      <c r="AV25" s="42">
        <v>78</v>
      </c>
      <c r="AW25" s="42">
        <v>65</v>
      </c>
      <c r="AX25" s="42">
        <v>71</v>
      </c>
      <c r="AY25" s="42">
        <v>70</v>
      </c>
      <c r="AZ25" s="42">
        <v>82</v>
      </c>
      <c r="BA25" s="59">
        <v>79</v>
      </c>
      <c r="BB25" s="50">
        <v>77</v>
      </c>
      <c r="BC25" s="42">
        <v>81</v>
      </c>
      <c r="BD25" s="42">
        <v>96</v>
      </c>
      <c r="BE25" s="42">
        <v>88</v>
      </c>
      <c r="BF25" s="42">
        <v>79</v>
      </c>
      <c r="BG25" s="42">
        <v>66</v>
      </c>
      <c r="BH25" s="59">
        <v>75</v>
      </c>
      <c r="BI25" s="50">
        <v>97</v>
      </c>
      <c r="BJ25" s="42">
        <v>82</v>
      </c>
      <c r="BK25" s="42">
        <v>71</v>
      </c>
      <c r="BL25" s="42">
        <v>65</v>
      </c>
      <c r="BM25" s="42">
        <v>75</v>
      </c>
      <c r="BN25" s="42">
        <v>61</v>
      </c>
      <c r="BO25" s="59">
        <v>53</v>
      </c>
      <c r="BP25" s="50">
        <v>95</v>
      </c>
      <c r="BQ25" s="42">
        <v>66</v>
      </c>
      <c r="BR25" s="42">
        <v>65</v>
      </c>
      <c r="BS25" s="42">
        <v>59</v>
      </c>
      <c r="BT25" s="42">
        <v>56</v>
      </c>
      <c r="BU25" s="42">
        <v>48</v>
      </c>
      <c r="BV25" s="51">
        <v>51</v>
      </c>
    </row>
    <row r="26" spans="1:74" ht="15.75" x14ac:dyDescent="0.25">
      <c r="A26" s="18" t="s">
        <v>90</v>
      </c>
      <c r="B26" s="19">
        <v>5</v>
      </c>
      <c r="C26" s="20">
        <v>110</v>
      </c>
      <c r="D26" s="78" t="s">
        <v>27</v>
      </c>
      <c r="E26" s="73">
        <v>121</v>
      </c>
      <c r="F26" s="42">
        <v>98</v>
      </c>
      <c r="G26" s="42">
        <v>105</v>
      </c>
      <c r="H26" s="42">
        <v>99</v>
      </c>
      <c r="I26" s="42">
        <v>109</v>
      </c>
      <c r="J26" s="42">
        <v>103</v>
      </c>
      <c r="K26" s="42">
        <v>94</v>
      </c>
      <c r="L26" s="50">
        <v>169</v>
      </c>
      <c r="M26" s="42">
        <v>227</v>
      </c>
      <c r="N26" s="42">
        <v>230</v>
      </c>
      <c r="O26" s="42">
        <v>225</v>
      </c>
      <c r="P26" s="42">
        <v>238</v>
      </c>
      <c r="Q26" s="42">
        <v>226</v>
      </c>
      <c r="R26" s="59">
        <v>240</v>
      </c>
      <c r="S26" s="50">
        <v>187</v>
      </c>
      <c r="T26" s="42">
        <v>186</v>
      </c>
      <c r="U26" s="42">
        <v>197</v>
      </c>
      <c r="V26" s="42">
        <v>185</v>
      </c>
      <c r="W26" s="42">
        <v>192</v>
      </c>
      <c r="X26" s="42">
        <v>189</v>
      </c>
      <c r="Y26" s="59">
        <v>193</v>
      </c>
      <c r="Z26" s="50">
        <v>189</v>
      </c>
      <c r="AA26" s="42">
        <v>206</v>
      </c>
      <c r="AB26" s="42">
        <v>274</v>
      </c>
      <c r="AC26" s="42">
        <v>301</v>
      </c>
      <c r="AD26" s="42">
        <v>337</v>
      </c>
      <c r="AE26" s="42">
        <v>373</v>
      </c>
      <c r="AF26" s="59">
        <v>386</v>
      </c>
      <c r="AG26" s="50">
        <v>98</v>
      </c>
      <c r="AH26" s="42">
        <v>102</v>
      </c>
      <c r="AI26" s="42">
        <v>104</v>
      </c>
      <c r="AJ26" s="42">
        <v>98</v>
      </c>
      <c r="AK26" s="42">
        <v>110</v>
      </c>
      <c r="AL26" s="42">
        <v>105</v>
      </c>
      <c r="AM26" s="59">
        <v>100</v>
      </c>
      <c r="AN26" s="50">
        <v>341</v>
      </c>
      <c r="AO26" s="42">
        <v>301</v>
      </c>
      <c r="AP26" s="42">
        <v>296</v>
      </c>
      <c r="AQ26" s="42">
        <v>304</v>
      </c>
      <c r="AR26" s="42">
        <v>300</v>
      </c>
      <c r="AS26" s="42">
        <v>283</v>
      </c>
      <c r="AT26" s="59">
        <v>244</v>
      </c>
      <c r="AU26" s="50">
        <v>288</v>
      </c>
      <c r="AV26" s="42">
        <v>319</v>
      </c>
      <c r="AW26" s="42">
        <v>334</v>
      </c>
      <c r="AX26" s="42">
        <v>310</v>
      </c>
      <c r="AY26" s="42">
        <v>283</v>
      </c>
      <c r="AZ26" s="42">
        <v>240</v>
      </c>
      <c r="BA26" s="59">
        <v>257</v>
      </c>
      <c r="BB26" s="50">
        <v>190</v>
      </c>
      <c r="BC26" s="42">
        <v>157</v>
      </c>
      <c r="BD26" s="42">
        <v>188</v>
      </c>
      <c r="BE26" s="42">
        <v>170</v>
      </c>
      <c r="BF26" s="42">
        <v>168</v>
      </c>
      <c r="BG26" s="42">
        <v>176</v>
      </c>
      <c r="BH26" s="59">
        <v>150</v>
      </c>
      <c r="BI26" s="50">
        <v>230</v>
      </c>
      <c r="BJ26" s="42">
        <v>242</v>
      </c>
      <c r="BK26" s="42">
        <v>239</v>
      </c>
      <c r="BL26" s="42">
        <v>248</v>
      </c>
      <c r="BM26" s="42">
        <v>252</v>
      </c>
      <c r="BN26" s="42">
        <v>238</v>
      </c>
      <c r="BO26" s="59">
        <v>226</v>
      </c>
      <c r="BP26" s="50">
        <v>154</v>
      </c>
      <c r="BQ26" s="42">
        <v>162</v>
      </c>
      <c r="BR26" s="42">
        <v>160</v>
      </c>
      <c r="BS26" s="42">
        <v>182</v>
      </c>
      <c r="BT26" s="42">
        <v>200</v>
      </c>
      <c r="BU26" s="42">
        <v>96</v>
      </c>
      <c r="BV26" s="51">
        <v>158</v>
      </c>
    </row>
    <row r="27" spans="1:74" ht="15.75" x14ac:dyDescent="0.25">
      <c r="A27" s="18" t="s">
        <v>91</v>
      </c>
      <c r="B27" s="19">
        <v>0</v>
      </c>
      <c r="C27" s="20">
        <v>0.7</v>
      </c>
      <c r="D27" s="78" t="s">
        <v>26</v>
      </c>
      <c r="E27" s="73">
        <v>0.1</v>
      </c>
      <c r="F27" s="42">
        <v>0.1</v>
      </c>
      <c r="G27" s="42">
        <v>0.1</v>
      </c>
      <c r="H27" s="42">
        <v>0.1</v>
      </c>
      <c r="I27" s="42">
        <v>0.1</v>
      </c>
      <c r="J27" s="42">
        <v>0.1</v>
      </c>
      <c r="K27" s="42">
        <v>0.1</v>
      </c>
      <c r="L27" s="50">
        <v>0.33</v>
      </c>
      <c r="M27" s="42">
        <v>0.4</v>
      </c>
      <c r="N27" s="42">
        <v>0.4</v>
      </c>
      <c r="O27" s="42">
        <v>0.3</v>
      </c>
      <c r="P27" s="42">
        <v>0.32</v>
      </c>
      <c r="Q27" s="42">
        <v>0.33</v>
      </c>
      <c r="R27" s="59">
        <v>0.4</v>
      </c>
      <c r="S27" s="50">
        <v>0.22</v>
      </c>
      <c r="T27" s="42">
        <v>0.17</v>
      </c>
      <c r="U27" s="42">
        <v>0.13</v>
      </c>
      <c r="V27" s="42">
        <v>0.15</v>
      </c>
      <c r="W27" s="42">
        <v>0.15</v>
      </c>
      <c r="X27" s="42">
        <v>0.16</v>
      </c>
      <c r="Y27" s="59">
        <v>0.15</v>
      </c>
      <c r="Z27" s="50">
        <v>0.1</v>
      </c>
      <c r="AA27" s="42">
        <v>0.1</v>
      </c>
      <c r="AB27" s="42">
        <v>0.14000000000000001</v>
      </c>
      <c r="AC27" s="42">
        <v>0.1</v>
      </c>
      <c r="AD27" s="42">
        <v>0.13</v>
      </c>
      <c r="AE27" s="42">
        <v>0.1</v>
      </c>
      <c r="AF27" s="59">
        <v>0.11</v>
      </c>
      <c r="AG27" s="50">
        <v>0.1</v>
      </c>
      <c r="AH27" s="42">
        <v>0.1</v>
      </c>
      <c r="AI27" s="42">
        <v>0.11</v>
      </c>
      <c r="AJ27" s="42">
        <v>0.1</v>
      </c>
      <c r="AK27" s="42">
        <v>0.12</v>
      </c>
      <c r="AL27" s="42">
        <v>0.13</v>
      </c>
      <c r="AM27" s="59">
        <v>0.11</v>
      </c>
      <c r="AN27" s="50">
        <v>0.1</v>
      </c>
      <c r="AO27" s="42">
        <v>0.1</v>
      </c>
      <c r="AP27" s="42">
        <v>0.1</v>
      </c>
      <c r="AQ27" s="42">
        <v>0.15</v>
      </c>
      <c r="AR27" s="42">
        <v>0.1</v>
      </c>
      <c r="AS27" s="42">
        <v>0.2</v>
      </c>
      <c r="AT27" s="59">
        <v>0.2</v>
      </c>
      <c r="AU27" s="50">
        <v>0.32</v>
      </c>
      <c r="AV27" s="42">
        <v>0.31</v>
      </c>
      <c r="AW27" s="42">
        <v>0.27</v>
      </c>
      <c r="AX27" s="42">
        <v>0.24</v>
      </c>
      <c r="AY27" s="42">
        <v>0.26</v>
      </c>
      <c r="AZ27" s="42">
        <v>0.28000000000000003</v>
      </c>
      <c r="BA27" s="59">
        <v>0.24</v>
      </c>
      <c r="BB27" s="50">
        <v>0.1</v>
      </c>
      <c r="BC27" s="42">
        <v>0.11</v>
      </c>
      <c r="BD27" s="42">
        <v>0.15</v>
      </c>
      <c r="BE27" s="42">
        <v>0.15</v>
      </c>
      <c r="BF27" s="42">
        <v>0.13</v>
      </c>
      <c r="BG27" s="42">
        <v>0.15</v>
      </c>
      <c r="BH27" s="59">
        <v>0.13</v>
      </c>
      <c r="BI27" s="50">
        <v>0.09</v>
      </c>
      <c r="BJ27" s="42">
        <v>0.1</v>
      </c>
      <c r="BK27" s="42">
        <v>0.1</v>
      </c>
      <c r="BL27" s="42">
        <v>0.1</v>
      </c>
      <c r="BM27" s="42">
        <v>0.1</v>
      </c>
      <c r="BN27" s="42">
        <v>0.1</v>
      </c>
      <c r="BO27" s="59">
        <v>0.11</v>
      </c>
      <c r="BP27" s="50">
        <v>0.21</v>
      </c>
      <c r="BQ27" s="42">
        <v>0.24</v>
      </c>
      <c r="BR27" s="42">
        <v>0.22</v>
      </c>
      <c r="BS27" s="42">
        <v>0.27</v>
      </c>
      <c r="BT27" s="42">
        <v>0.23</v>
      </c>
      <c r="BU27" s="42">
        <v>0.24</v>
      </c>
      <c r="BV27" s="51">
        <v>0.22</v>
      </c>
    </row>
    <row r="28" spans="1:74" ht="15.75" x14ac:dyDescent="0.25">
      <c r="A28" s="18" t="s">
        <v>92</v>
      </c>
      <c r="B28" s="19">
        <v>140</v>
      </c>
      <c r="C28" s="20">
        <v>240</v>
      </c>
      <c r="D28" s="78" t="s">
        <v>26</v>
      </c>
      <c r="E28" s="73">
        <v>433</v>
      </c>
      <c r="F28" s="42">
        <v>452</v>
      </c>
      <c r="G28" s="42">
        <v>440</v>
      </c>
      <c r="H28" s="42">
        <v>431</v>
      </c>
      <c r="I28" s="42">
        <v>436</v>
      </c>
      <c r="J28" s="42">
        <v>429</v>
      </c>
      <c r="K28" s="42">
        <v>480</v>
      </c>
      <c r="L28" s="50">
        <v>410</v>
      </c>
      <c r="M28" s="42">
        <v>375</v>
      </c>
      <c r="N28" s="42">
        <v>381</v>
      </c>
      <c r="O28" s="42">
        <v>419</v>
      </c>
      <c r="P28" s="42">
        <v>390</v>
      </c>
      <c r="Q28" s="42">
        <v>409</v>
      </c>
      <c r="R28" s="59">
        <v>380</v>
      </c>
      <c r="S28" s="50">
        <v>386</v>
      </c>
      <c r="T28" s="42">
        <v>350</v>
      </c>
      <c r="U28" s="42">
        <v>334</v>
      </c>
      <c r="V28" s="42">
        <v>329</v>
      </c>
      <c r="W28" s="42">
        <v>400</v>
      </c>
      <c r="X28" s="42">
        <v>386</v>
      </c>
      <c r="Y28" s="59">
        <v>365</v>
      </c>
      <c r="Z28" s="50">
        <v>332</v>
      </c>
      <c r="AA28" s="42">
        <v>375</v>
      </c>
      <c r="AB28" s="42">
        <v>340</v>
      </c>
      <c r="AC28" s="42">
        <v>339</v>
      </c>
      <c r="AD28" s="42">
        <v>364</v>
      </c>
      <c r="AE28" s="42">
        <v>412</v>
      </c>
      <c r="AF28" s="59">
        <v>442</v>
      </c>
      <c r="AG28" s="50">
        <v>338</v>
      </c>
      <c r="AH28" s="42">
        <v>380</v>
      </c>
      <c r="AI28" s="42">
        <v>350</v>
      </c>
      <c r="AJ28" s="42">
        <v>366</v>
      </c>
      <c r="AK28" s="42">
        <v>358</v>
      </c>
      <c r="AL28" s="42">
        <v>346</v>
      </c>
      <c r="AM28" s="59">
        <v>334</v>
      </c>
      <c r="AN28" s="50">
        <v>337</v>
      </c>
      <c r="AO28" s="42">
        <v>500</v>
      </c>
      <c r="AP28" s="42">
        <v>487</v>
      </c>
      <c r="AQ28" s="42">
        <v>448</v>
      </c>
      <c r="AR28" s="42">
        <v>537</v>
      </c>
      <c r="AS28" s="42">
        <v>480</v>
      </c>
      <c r="AT28" s="59">
        <v>485</v>
      </c>
      <c r="AU28" s="50">
        <v>456</v>
      </c>
      <c r="AV28" s="42">
        <v>440</v>
      </c>
      <c r="AW28" s="42">
        <v>495</v>
      </c>
      <c r="AX28" s="42">
        <v>483</v>
      </c>
      <c r="AY28" s="42">
        <v>490</v>
      </c>
      <c r="AZ28" s="42">
        <v>478</v>
      </c>
      <c r="BA28" s="59">
        <v>450</v>
      </c>
      <c r="BB28" s="50">
        <v>325</v>
      </c>
      <c r="BC28" s="42">
        <v>364</v>
      </c>
      <c r="BD28" s="42">
        <v>395</v>
      </c>
      <c r="BE28" s="42">
        <v>368</v>
      </c>
      <c r="BF28" s="42">
        <v>334</v>
      </c>
      <c r="BG28" s="42">
        <v>310</v>
      </c>
      <c r="BH28" s="59">
        <v>346</v>
      </c>
      <c r="BI28" s="50">
        <v>480</v>
      </c>
      <c r="BJ28" s="42">
        <v>568</v>
      </c>
      <c r="BK28" s="42">
        <v>554</v>
      </c>
      <c r="BL28" s="42">
        <v>540</v>
      </c>
      <c r="BM28" s="42">
        <v>524</v>
      </c>
      <c r="BN28" s="42">
        <v>567</v>
      </c>
      <c r="BO28" s="59">
        <v>550</v>
      </c>
      <c r="BP28" s="50">
        <v>288</v>
      </c>
      <c r="BQ28" s="42">
        <v>321</v>
      </c>
      <c r="BR28" s="42">
        <v>300</v>
      </c>
      <c r="BS28" s="42">
        <v>320</v>
      </c>
      <c r="BT28" s="42">
        <v>335</v>
      </c>
      <c r="BU28" s="42">
        <v>309</v>
      </c>
      <c r="BV28" s="51">
        <v>328</v>
      </c>
    </row>
    <row r="29" spans="1:74" ht="15.75" x14ac:dyDescent="0.25">
      <c r="A29" s="27" t="s">
        <v>93</v>
      </c>
      <c r="B29" s="28">
        <v>18</v>
      </c>
      <c r="C29" s="29">
        <v>24</v>
      </c>
      <c r="D29" s="80" t="s">
        <v>28</v>
      </c>
      <c r="E29" s="31">
        <v>17.399999999999999</v>
      </c>
      <c r="F29" s="30">
        <v>17.399999999999999</v>
      </c>
      <c r="G29" s="30">
        <v>17.100000000000001</v>
      </c>
      <c r="H29" s="30">
        <v>17</v>
      </c>
      <c r="I29" s="30">
        <v>16.8</v>
      </c>
      <c r="J29" s="30">
        <v>16.7</v>
      </c>
      <c r="K29" s="30"/>
      <c r="L29" s="32">
        <v>16</v>
      </c>
      <c r="M29" s="30">
        <v>15.9</v>
      </c>
      <c r="N29" s="30">
        <v>16</v>
      </c>
      <c r="O29" s="30">
        <v>16</v>
      </c>
      <c r="P29" s="30"/>
      <c r="Q29" s="30">
        <v>15.9</v>
      </c>
      <c r="R29" s="61">
        <v>15.8</v>
      </c>
      <c r="S29" s="32">
        <v>19.7</v>
      </c>
      <c r="T29" s="30">
        <v>19.600000000000001</v>
      </c>
      <c r="U29" s="30">
        <v>18.600000000000001</v>
      </c>
      <c r="V29" s="30">
        <v>18.899999999999999</v>
      </c>
      <c r="W29" s="30">
        <v>18.3</v>
      </c>
      <c r="X29" s="30">
        <v>17.8</v>
      </c>
      <c r="Y29" s="61">
        <v>17.399999999999999</v>
      </c>
      <c r="Z29" s="32"/>
      <c r="AA29" s="30">
        <v>15.9</v>
      </c>
      <c r="AB29" s="30">
        <v>15.7</v>
      </c>
      <c r="AC29" s="30">
        <v>15.8</v>
      </c>
      <c r="AD29" s="30">
        <v>15.7</v>
      </c>
      <c r="AE29" s="30"/>
      <c r="AF29" s="61">
        <v>15.8</v>
      </c>
      <c r="AG29" s="32"/>
      <c r="AH29" s="30">
        <v>17.3</v>
      </c>
      <c r="AI29" s="30">
        <v>17.399999999999999</v>
      </c>
      <c r="AJ29" s="30">
        <v>17.2</v>
      </c>
      <c r="AK29" s="30">
        <v>17.2</v>
      </c>
      <c r="AL29" s="30">
        <v>17.100000000000001</v>
      </c>
      <c r="AM29" s="61">
        <v>17</v>
      </c>
      <c r="AN29" s="32">
        <v>16.100000000000001</v>
      </c>
      <c r="AO29" s="30">
        <v>15.9</v>
      </c>
      <c r="AP29" s="30">
        <v>15.8</v>
      </c>
      <c r="AQ29" s="30">
        <v>15.9</v>
      </c>
      <c r="AR29" s="30">
        <v>15.8</v>
      </c>
      <c r="AS29" s="30">
        <v>15.9</v>
      </c>
      <c r="AT29" s="61">
        <v>15.8</v>
      </c>
      <c r="AU29" s="32">
        <v>16.399999999999999</v>
      </c>
      <c r="AV29" s="30">
        <v>16.3</v>
      </c>
      <c r="AW29" s="30">
        <v>16.100000000000001</v>
      </c>
      <c r="AX29" s="30">
        <v>16.2</v>
      </c>
      <c r="AY29" s="30">
        <v>16</v>
      </c>
      <c r="AZ29" s="30">
        <v>15.9</v>
      </c>
      <c r="BA29" s="61">
        <v>16</v>
      </c>
      <c r="BB29" s="32">
        <v>16.8</v>
      </c>
      <c r="BC29" s="30">
        <v>16.5</v>
      </c>
      <c r="BD29" s="30"/>
      <c r="BE29" s="30">
        <v>16.2</v>
      </c>
      <c r="BF29" s="30">
        <v>16</v>
      </c>
      <c r="BG29" s="30">
        <v>15.9</v>
      </c>
      <c r="BH29" s="61">
        <v>15.8</v>
      </c>
      <c r="BI29" s="32">
        <v>15.6</v>
      </c>
      <c r="BJ29" s="30">
        <v>15.9</v>
      </c>
      <c r="BK29" s="30">
        <v>15.8</v>
      </c>
      <c r="BL29" s="30">
        <v>15.8</v>
      </c>
      <c r="BM29" s="30">
        <v>16</v>
      </c>
      <c r="BN29" s="30">
        <v>15.9</v>
      </c>
      <c r="BO29" s="61">
        <v>15.8</v>
      </c>
      <c r="BP29" s="32"/>
      <c r="BQ29" s="30">
        <v>18.600000000000001</v>
      </c>
      <c r="BR29" s="30">
        <v>18.5</v>
      </c>
      <c r="BS29" s="30"/>
      <c r="BT29" s="30">
        <v>18</v>
      </c>
      <c r="BU29" s="30">
        <v>18.100000000000001</v>
      </c>
      <c r="BV29" s="53">
        <v>17.8</v>
      </c>
    </row>
    <row r="30" spans="1:74" ht="15.75" x14ac:dyDescent="0.25">
      <c r="A30" s="27" t="s">
        <v>94</v>
      </c>
      <c r="B30" s="28">
        <v>1.29</v>
      </c>
      <c r="C30" s="29">
        <v>1.41</v>
      </c>
      <c r="D30" s="80" t="s">
        <v>28</v>
      </c>
      <c r="E30" s="73">
        <v>1.31</v>
      </c>
      <c r="F30" s="42">
        <v>1.29</v>
      </c>
      <c r="G30" s="42">
        <v>1.31</v>
      </c>
      <c r="H30" s="42">
        <v>1.3</v>
      </c>
      <c r="I30" s="42">
        <v>1.29</v>
      </c>
      <c r="J30" s="42">
        <v>1.28</v>
      </c>
      <c r="K30" s="42">
        <v>1.29</v>
      </c>
      <c r="L30" s="50">
        <v>1.19</v>
      </c>
      <c r="M30" s="42">
        <v>1.19</v>
      </c>
      <c r="N30" s="42">
        <v>1.18</v>
      </c>
      <c r="O30" s="42">
        <v>1.2</v>
      </c>
      <c r="P30" s="42">
        <v>1.19</v>
      </c>
      <c r="Q30" s="42">
        <v>1.2</v>
      </c>
      <c r="R30" s="59">
        <v>1.18</v>
      </c>
      <c r="S30" s="50">
        <v>1.34</v>
      </c>
      <c r="T30" s="42">
        <v>1.33</v>
      </c>
      <c r="U30" s="42">
        <v>1.33</v>
      </c>
      <c r="V30" s="42">
        <v>1.31</v>
      </c>
      <c r="W30" s="42">
        <v>1.32</v>
      </c>
      <c r="X30" s="42">
        <v>1.3</v>
      </c>
      <c r="Y30" s="59">
        <v>1.31</v>
      </c>
      <c r="Z30" s="50">
        <v>1.18</v>
      </c>
      <c r="AA30" s="42">
        <v>1.19</v>
      </c>
      <c r="AB30" s="42">
        <v>1.18</v>
      </c>
      <c r="AC30" s="42">
        <v>1.18</v>
      </c>
      <c r="AD30" s="42">
        <v>1.17</v>
      </c>
      <c r="AE30" s="42">
        <v>1.18</v>
      </c>
      <c r="AF30" s="59">
        <v>1.17</v>
      </c>
      <c r="AG30" s="50">
        <v>1.28</v>
      </c>
      <c r="AH30" s="42">
        <v>1.31</v>
      </c>
      <c r="AI30" s="42">
        <v>1.3</v>
      </c>
      <c r="AJ30" s="42">
        <v>1.31</v>
      </c>
      <c r="AK30" s="42">
        <v>1.29</v>
      </c>
      <c r="AL30" s="42">
        <v>1.27</v>
      </c>
      <c r="AM30" s="59">
        <v>1.28</v>
      </c>
      <c r="AN30" s="50">
        <v>1.32</v>
      </c>
      <c r="AO30" s="42">
        <v>1.31</v>
      </c>
      <c r="AP30" s="42">
        <v>1.29</v>
      </c>
      <c r="AQ30" s="42">
        <v>1.28</v>
      </c>
      <c r="AR30" s="42">
        <v>1.26</v>
      </c>
      <c r="AS30" s="42">
        <v>1.27</v>
      </c>
      <c r="AT30" s="59">
        <v>1.27</v>
      </c>
      <c r="AU30" s="50">
        <v>1.25</v>
      </c>
      <c r="AV30" s="42">
        <v>1.26</v>
      </c>
      <c r="AW30" s="42">
        <v>1.26</v>
      </c>
      <c r="AX30" s="42">
        <v>1.27</v>
      </c>
      <c r="AY30" s="42">
        <v>1.27</v>
      </c>
      <c r="AZ30" s="42">
        <v>1.26</v>
      </c>
      <c r="BA30" s="59">
        <v>1.28</v>
      </c>
      <c r="BB30" s="50">
        <v>1.34</v>
      </c>
      <c r="BC30" s="42">
        <v>1.32</v>
      </c>
      <c r="BD30" s="42">
        <v>1.33</v>
      </c>
      <c r="BE30" s="42">
        <v>1.33</v>
      </c>
      <c r="BF30" s="42">
        <v>1.32</v>
      </c>
      <c r="BG30" s="42">
        <v>1.29</v>
      </c>
      <c r="BH30" s="59">
        <v>1.29</v>
      </c>
      <c r="BI30" s="50">
        <v>1.2</v>
      </c>
      <c r="BJ30" s="42">
        <v>1.19</v>
      </c>
      <c r="BK30" s="42">
        <v>1.2</v>
      </c>
      <c r="BL30" s="42">
        <v>1.18</v>
      </c>
      <c r="BM30" s="42">
        <v>1.19</v>
      </c>
      <c r="BN30" s="42">
        <v>1.18</v>
      </c>
      <c r="BO30" s="59">
        <v>1.17</v>
      </c>
      <c r="BP30" s="50">
        <v>1.33</v>
      </c>
      <c r="BQ30" s="42">
        <v>1.31</v>
      </c>
      <c r="BR30" s="42">
        <v>1.3</v>
      </c>
      <c r="BS30" s="42">
        <v>1.29</v>
      </c>
      <c r="BT30" s="42">
        <v>1.28</v>
      </c>
      <c r="BU30" s="42">
        <v>1.28</v>
      </c>
      <c r="BV30" s="51">
        <v>1.28</v>
      </c>
    </row>
    <row r="31" spans="1:74" ht="15.75" x14ac:dyDescent="0.25">
      <c r="A31" s="33" t="s">
        <v>95</v>
      </c>
      <c r="B31" s="34"/>
      <c r="C31" s="35"/>
      <c r="D31" s="81" t="s">
        <v>29</v>
      </c>
      <c r="E31" s="74">
        <v>13</v>
      </c>
      <c r="F31" s="43">
        <v>13.5</v>
      </c>
      <c r="G31" s="43">
        <v>14</v>
      </c>
      <c r="H31" s="43">
        <v>14</v>
      </c>
      <c r="I31" s="43">
        <v>13.5</v>
      </c>
      <c r="J31" s="43">
        <v>13</v>
      </c>
      <c r="K31" s="43">
        <v>12</v>
      </c>
      <c r="L31" s="54">
        <v>44</v>
      </c>
      <c r="M31" s="43">
        <v>42</v>
      </c>
      <c r="N31" s="43">
        <v>40.5</v>
      </c>
      <c r="O31" s="43">
        <v>41</v>
      </c>
      <c r="P31" s="43">
        <v>41.5</v>
      </c>
      <c r="Q31" s="43">
        <v>41.5</v>
      </c>
      <c r="R31" s="62">
        <v>41</v>
      </c>
      <c r="S31" s="54">
        <v>5.6</v>
      </c>
      <c r="T31" s="43">
        <v>5.5</v>
      </c>
      <c r="U31" s="43">
        <v>5.2</v>
      </c>
      <c r="V31" s="43">
        <v>5</v>
      </c>
      <c r="W31" s="43">
        <v>4.8</v>
      </c>
      <c r="X31" s="43">
        <v>4.4000000000000004</v>
      </c>
      <c r="Y31" s="62">
        <v>4.3</v>
      </c>
      <c r="Z31" s="54">
        <v>31</v>
      </c>
      <c r="AA31" s="43">
        <v>30</v>
      </c>
      <c r="AB31" s="43">
        <v>28.5</v>
      </c>
      <c r="AC31" s="43">
        <v>28</v>
      </c>
      <c r="AD31" s="43">
        <v>26.5</v>
      </c>
      <c r="AE31" s="43">
        <v>27</v>
      </c>
      <c r="AF31" s="62">
        <v>27</v>
      </c>
      <c r="AG31" s="54">
        <v>19.5</v>
      </c>
      <c r="AH31" s="43">
        <v>19.5</v>
      </c>
      <c r="AI31" s="43">
        <v>18</v>
      </c>
      <c r="AJ31" s="43">
        <v>18</v>
      </c>
      <c r="AK31" s="43">
        <v>18.5</v>
      </c>
      <c r="AL31" s="43">
        <v>18.5</v>
      </c>
      <c r="AM31" s="62">
        <v>18</v>
      </c>
      <c r="AN31" s="54">
        <v>27</v>
      </c>
      <c r="AO31" s="43">
        <v>26</v>
      </c>
      <c r="AP31" s="43">
        <v>26.5</v>
      </c>
      <c r="AQ31" s="43">
        <v>25.5</v>
      </c>
      <c r="AR31" s="43">
        <v>24</v>
      </c>
      <c r="AS31" s="43">
        <v>24</v>
      </c>
      <c r="AT31" s="62">
        <v>23.5</v>
      </c>
      <c r="AU31" s="54">
        <v>21</v>
      </c>
      <c r="AV31" s="43">
        <v>19.5</v>
      </c>
      <c r="AW31" s="43">
        <v>19.5</v>
      </c>
      <c r="AX31" s="43">
        <v>20</v>
      </c>
      <c r="AY31" s="43">
        <v>20</v>
      </c>
      <c r="AZ31" s="43">
        <v>18.5</v>
      </c>
      <c r="BA31" s="62">
        <v>19.5</v>
      </c>
      <c r="BB31" s="54">
        <v>13</v>
      </c>
      <c r="BC31" s="43">
        <v>13</v>
      </c>
      <c r="BD31" s="43">
        <v>13</v>
      </c>
      <c r="BE31" s="43">
        <v>13.5</v>
      </c>
      <c r="BF31" s="43">
        <v>13</v>
      </c>
      <c r="BG31" s="43">
        <v>13</v>
      </c>
      <c r="BH31" s="62">
        <v>13</v>
      </c>
      <c r="BI31" s="54">
        <v>28</v>
      </c>
      <c r="BJ31" s="43">
        <v>29.5</v>
      </c>
      <c r="BK31" s="43">
        <v>28.5</v>
      </c>
      <c r="BL31" s="43">
        <v>28</v>
      </c>
      <c r="BM31" s="43">
        <v>27.5</v>
      </c>
      <c r="BN31" s="43">
        <v>27</v>
      </c>
      <c r="BO31" s="62">
        <v>27</v>
      </c>
      <c r="BP31" s="54">
        <v>22.5</v>
      </c>
      <c r="BQ31" s="43">
        <v>22.5</v>
      </c>
      <c r="BR31" s="43">
        <v>22</v>
      </c>
      <c r="BS31" s="43">
        <v>21</v>
      </c>
      <c r="BT31" s="43">
        <v>20</v>
      </c>
      <c r="BU31" s="43">
        <v>18.5</v>
      </c>
      <c r="BV31" s="55">
        <v>18</v>
      </c>
    </row>
    <row r="32" spans="1:74" ht="15.75" x14ac:dyDescent="0.25">
      <c r="A32" s="33" t="s">
        <v>30</v>
      </c>
      <c r="B32" s="34">
        <v>1</v>
      </c>
      <c r="C32" s="35">
        <v>9</v>
      </c>
      <c r="D32" s="81"/>
      <c r="E32" s="74">
        <v>2</v>
      </c>
      <c r="F32" s="43">
        <v>3</v>
      </c>
      <c r="G32" s="43">
        <v>3</v>
      </c>
      <c r="H32" s="43">
        <v>3</v>
      </c>
      <c r="I32" s="43">
        <v>3</v>
      </c>
      <c r="J32" s="43">
        <v>2</v>
      </c>
      <c r="K32" s="43">
        <v>2</v>
      </c>
      <c r="L32" s="54">
        <v>3</v>
      </c>
      <c r="M32" s="43">
        <v>3</v>
      </c>
      <c r="N32" s="43">
        <v>2</v>
      </c>
      <c r="O32" s="43">
        <v>2</v>
      </c>
      <c r="P32" s="43">
        <v>2</v>
      </c>
      <c r="Q32" s="43">
        <v>2</v>
      </c>
      <c r="R32" s="62">
        <v>2</v>
      </c>
      <c r="S32" s="54">
        <v>3</v>
      </c>
      <c r="T32" s="43">
        <v>3</v>
      </c>
      <c r="U32" s="43">
        <v>3</v>
      </c>
      <c r="V32" s="43">
        <v>3</v>
      </c>
      <c r="W32" s="43">
        <v>2</v>
      </c>
      <c r="X32" s="43">
        <v>2</v>
      </c>
      <c r="Y32" s="62">
        <v>2</v>
      </c>
      <c r="Z32" s="54">
        <v>3</v>
      </c>
      <c r="AA32" s="43">
        <v>3</v>
      </c>
      <c r="AB32" s="43">
        <v>2</v>
      </c>
      <c r="AC32" s="43">
        <v>2</v>
      </c>
      <c r="AD32" s="43">
        <v>2</v>
      </c>
      <c r="AE32" s="43">
        <v>2</v>
      </c>
      <c r="AF32" s="62">
        <v>2</v>
      </c>
      <c r="AG32" s="54">
        <v>3</v>
      </c>
      <c r="AH32" s="43">
        <v>3</v>
      </c>
      <c r="AI32" s="43">
        <v>3</v>
      </c>
      <c r="AJ32" s="43">
        <v>3</v>
      </c>
      <c r="AK32" s="43">
        <v>3</v>
      </c>
      <c r="AL32" s="43">
        <v>3</v>
      </c>
      <c r="AM32" s="62">
        <v>2</v>
      </c>
      <c r="AN32" s="54">
        <v>2</v>
      </c>
      <c r="AO32" s="43">
        <v>2</v>
      </c>
      <c r="AP32" s="43">
        <v>2</v>
      </c>
      <c r="AQ32" s="43">
        <v>2</v>
      </c>
      <c r="AR32" s="43">
        <v>2</v>
      </c>
      <c r="AS32" s="43">
        <v>2</v>
      </c>
      <c r="AT32" s="62">
        <v>2</v>
      </c>
      <c r="AU32" s="54">
        <v>2</v>
      </c>
      <c r="AV32" s="43">
        <v>2</v>
      </c>
      <c r="AW32" s="43">
        <v>2</v>
      </c>
      <c r="AX32" s="43">
        <v>2</v>
      </c>
      <c r="AY32" s="43">
        <v>2</v>
      </c>
      <c r="AZ32" s="43">
        <v>2</v>
      </c>
      <c r="BA32" s="62">
        <v>2</v>
      </c>
      <c r="BB32" s="54">
        <v>5</v>
      </c>
      <c r="BC32" s="43">
        <v>5</v>
      </c>
      <c r="BD32" s="43">
        <v>5</v>
      </c>
      <c r="BE32" s="43">
        <v>5</v>
      </c>
      <c r="BF32" s="43">
        <v>5</v>
      </c>
      <c r="BG32" s="43">
        <v>5</v>
      </c>
      <c r="BH32" s="62">
        <v>5</v>
      </c>
      <c r="BI32" s="54">
        <v>2</v>
      </c>
      <c r="BJ32" s="43">
        <v>2</v>
      </c>
      <c r="BK32" s="43">
        <v>2</v>
      </c>
      <c r="BL32" s="43">
        <v>2</v>
      </c>
      <c r="BM32" s="43">
        <v>2</v>
      </c>
      <c r="BN32" s="43">
        <v>2</v>
      </c>
      <c r="BO32" s="62">
        <v>2</v>
      </c>
      <c r="BP32" s="54">
        <v>4</v>
      </c>
      <c r="BQ32" s="43">
        <v>4</v>
      </c>
      <c r="BR32" s="43">
        <v>4</v>
      </c>
      <c r="BS32" s="43">
        <v>4</v>
      </c>
      <c r="BT32" s="43">
        <v>3</v>
      </c>
      <c r="BU32" s="43">
        <v>3</v>
      </c>
      <c r="BV32" s="55">
        <v>2</v>
      </c>
    </row>
    <row r="34" spans="18:49" x14ac:dyDescent="0.25">
      <c r="AU34" s="37"/>
      <c r="AV34" s="37"/>
      <c r="AW34" s="37"/>
    </row>
    <row r="36" spans="18:49" x14ac:dyDescent="0.25">
      <c r="R36" s="36"/>
      <c r="S36" s="36"/>
      <c r="T36" s="36"/>
      <c r="U36" s="36"/>
      <c r="V36" s="36"/>
      <c r="W36" s="36"/>
      <c r="X36" s="36"/>
      <c r="Y36" s="36"/>
      <c r="Z36" s="36"/>
      <c r="AG36" s="38"/>
    </row>
    <row r="37" spans="18:49" x14ac:dyDescent="0.25">
      <c r="R37" s="36"/>
      <c r="S37" s="36"/>
      <c r="T37" s="36"/>
      <c r="U37" s="36"/>
      <c r="V37" s="36"/>
      <c r="W37" s="36"/>
      <c r="X37" s="36"/>
      <c r="Y37" s="36"/>
      <c r="Z37" s="36"/>
    </row>
    <row r="38" spans="18:49" x14ac:dyDescent="0.25">
      <c r="R38" s="36"/>
      <c r="S38" s="36"/>
      <c r="T38" s="36"/>
      <c r="U38" s="36"/>
      <c r="V38" s="36"/>
      <c r="W38" s="36"/>
      <c r="X38" s="36"/>
      <c r="Y38" s="36"/>
      <c r="Z38" s="36"/>
    </row>
    <row r="39" spans="18:49" x14ac:dyDescent="0.25">
      <c r="R39" s="36"/>
      <c r="S39" s="36"/>
      <c r="T39" s="36"/>
      <c r="U39" s="36"/>
      <c r="V39" s="36"/>
      <c r="W39" s="36"/>
      <c r="X39" s="36"/>
      <c r="Y39" s="36"/>
      <c r="Z39" s="36"/>
    </row>
    <row r="40" spans="18:49" x14ac:dyDescent="0.25">
      <c r="R40" s="36"/>
      <c r="S40" s="36"/>
      <c r="T40" s="36"/>
      <c r="U40" s="36"/>
      <c r="V40" s="36"/>
      <c r="W40" s="36"/>
      <c r="X40" s="36"/>
      <c r="Y40" s="36"/>
      <c r="Z40" s="36"/>
    </row>
    <row r="41" spans="18:49" x14ac:dyDescent="0.25">
      <c r="R41" s="36"/>
      <c r="S41" s="36"/>
      <c r="T41" s="36"/>
      <c r="U41" s="36"/>
      <c r="V41" s="36"/>
      <c r="W41" s="36"/>
      <c r="X41" s="36"/>
      <c r="Y41" s="36"/>
      <c r="Z41" s="36"/>
    </row>
  </sheetData>
  <mergeCells count="11">
    <mergeCell ref="AG1:AM1"/>
    <mergeCell ref="B1:D1"/>
    <mergeCell ref="E1:K1"/>
    <mergeCell ref="L1:R1"/>
    <mergeCell ref="S1:Y1"/>
    <mergeCell ref="Z1:AF1"/>
    <mergeCell ref="AN1:AT1"/>
    <mergeCell ref="AU1:BA1"/>
    <mergeCell ref="BB1:BH1"/>
    <mergeCell ref="BI1:BO1"/>
    <mergeCell ref="BP1:BV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eated group</vt:lpstr>
      <vt:lpstr>control gro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gnano Diana</dc:creator>
  <cp:lastModifiedBy>elisa</cp:lastModifiedBy>
  <dcterms:created xsi:type="dcterms:W3CDTF">2015-11-23T14:44:37Z</dcterms:created>
  <dcterms:modified xsi:type="dcterms:W3CDTF">2019-12-31T17:35:39Z</dcterms:modified>
</cp:coreProperties>
</file>